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rd/Box Sync/Manuscripts/Chen et al Macropinocytosis 2019/032620/"/>
    </mc:Choice>
  </mc:AlternateContent>
  <xr:revisionPtr revIDLastSave="0" documentId="8_{0DF7D321-2370-1A45-9BDE-06BBFDA9FC13}" xr6:coauthVersionLast="36" xr6:coauthVersionMax="36" xr10:uidLastSave="{00000000-0000-0000-0000-000000000000}"/>
  <bookViews>
    <workbookView xWindow="18880" yWindow="460" windowWidth="28640" windowHeight="20540" xr2:uid="{806FE814-AA02-9447-B359-02596EDDE6F5}"/>
  </bookViews>
  <sheets>
    <sheet name="Tumor (KU vs. Cont)" sheetId="1" r:id="rId1"/>
    <sheet name="Tumor (Combo vs. KU)" sheetId="2" r:id="rId2"/>
    <sheet name="Ascites (KU vs. Cont)" sheetId="3" r:id="rId3"/>
    <sheet name="Ascites (Combo vs. KU)" sheetId="4" r:id="rId4"/>
    <sheet name="Interstitial (KU vs. Cont)" sheetId="5" r:id="rId5"/>
    <sheet name="Interstitial (Combo vs. KU)" sheetId="6" r:id="rId6"/>
  </sheets>
  <definedNames>
    <definedName name="_xlnm._FilterDatabase" localSheetId="3" hidden="1">'Ascites (Combo vs. KU)'!$A$3:$G$3</definedName>
    <definedName name="_xlnm._FilterDatabase" localSheetId="2" hidden="1">'Ascites (KU vs. Cont)'!$A$3:$G$3</definedName>
    <definedName name="_xlnm._FilterDatabase" localSheetId="5" hidden="1">'Interstitial (Combo vs. KU)'!$A$3:$G$3</definedName>
    <definedName name="_xlnm._FilterDatabase" localSheetId="4" hidden="1">'Interstitial (KU vs. Cont)'!$A$3:$G$3</definedName>
    <definedName name="_xlnm._FilterDatabase" localSheetId="1" hidden="1">'Tumor (Combo vs. KU)'!$A$3:$G$3</definedName>
    <definedName name="_xlnm._FilterDatabase" localSheetId="0" hidden="1">'Tumor (KU vs. Cont)'!$A$5:$G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6" l="1"/>
  <c r="E7" i="6"/>
  <c r="F7" i="6" s="1"/>
  <c r="G8" i="6"/>
  <c r="E8" i="6"/>
  <c r="F8" i="6" s="1"/>
  <c r="G5" i="6"/>
  <c r="E5" i="6"/>
  <c r="F5" i="6" s="1"/>
  <c r="G6" i="6"/>
  <c r="E6" i="6"/>
  <c r="F6" i="6" s="1"/>
  <c r="G4" i="6"/>
  <c r="E4" i="6"/>
  <c r="F4" i="6" s="1"/>
  <c r="G9" i="6"/>
  <c r="E9" i="6"/>
  <c r="F9" i="6" s="1"/>
  <c r="G7" i="5"/>
  <c r="E7" i="5"/>
  <c r="F7" i="5" s="1"/>
  <c r="G8" i="5"/>
  <c r="E8" i="5"/>
  <c r="F8" i="5" s="1"/>
  <c r="G5" i="5"/>
  <c r="E5" i="5"/>
  <c r="F5" i="5" s="1"/>
  <c r="G6" i="5"/>
  <c r="E6" i="5"/>
  <c r="F6" i="5" s="1"/>
  <c r="G4" i="5"/>
  <c r="E4" i="5"/>
  <c r="F4" i="5" s="1"/>
  <c r="G9" i="5"/>
  <c r="E9" i="5"/>
  <c r="F9" i="5" s="1"/>
  <c r="G7" i="4"/>
  <c r="E7" i="4"/>
  <c r="F7" i="4" s="1"/>
  <c r="G8" i="4"/>
  <c r="E8" i="4"/>
  <c r="F8" i="4" s="1"/>
  <c r="G5" i="4"/>
  <c r="E5" i="4"/>
  <c r="F5" i="4" s="1"/>
  <c r="G6" i="4"/>
  <c r="E6" i="4"/>
  <c r="F6" i="4" s="1"/>
  <c r="G4" i="4"/>
  <c r="E4" i="4"/>
  <c r="F4" i="4" s="1"/>
  <c r="G9" i="4"/>
  <c r="E9" i="4"/>
  <c r="F9" i="4" s="1"/>
  <c r="G8" i="3"/>
  <c r="E8" i="3"/>
  <c r="F8" i="3" s="1"/>
  <c r="G7" i="3"/>
  <c r="E7" i="3"/>
  <c r="F7" i="3" s="1"/>
  <c r="G5" i="3"/>
  <c r="E5" i="3"/>
  <c r="F5" i="3" s="1"/>
  <c r="G9" i="3"/>
  <c r="E9" i="3"/>
  <c r="F9" i="3" s="1"/>
  <c r="G6" i="3"/>
  <c r="E6" i="3"/>
  <c r="F6" i="3" s="1"/>
  <c r="G4" i="3"/>
  <c r="E4" i="3"/>
  <c r="F4" i="3" s="1"/>
  <c r="G29" i="1" l="1"/>
  <c r="E29" i="1"/>
  <c r="F29" i="1" s="1"/>
  <c r="G32" i="1"/>
  <c r="E32" i="1"/>
  <c r="F32" i="1" s="1"/>
  <c r="G37" i="1"/>
  <c r="E37" i="1"/>
  <c r="F37" i="1" s="1"/>
  <c r="G8" i="1"/>
  <c r="E8" i="1"/>
  <c r="F8" i="1" s="1"/>
  <c r="G13" i="1"/>
  <c r="E13" i="1"/>
  <c r="F13" i="1" s="1"/>
  <c r="G44" i="1"/>
  <c r="F44" i="1"/>
  <c r="E44" i="1"/>
  <c r="G33" i="1"/>
  <c r="E33" i="1"/>
  <c r="F33" i="1" s="1"/>
  <c r="G43" i="1"/>
  <c r="E43" i="1"/>
  <c r="F43" i="1" s="1"/>
  <c r="G49" i="1"/>
  <c r="E49" i="1"/>
  <c r="F49" i="1" s="1"/>
  <c r="G24" i="1"/>
  <c r="E24" i="1"/>
  <c r="F24" i="1" s="1"/>
  <c r="G31" i="1"/>
  <c r="E31" i="1"/>
  <c r="F31" i="1" s="1"/>
  <c r="G15" i="1"/>
  <c r="E15" i="1"/>
  <c r="F15" i="1" s="1"/>
  <c r="G41" i="1"/>
  <c r="E41" i="1"/>
  <c r="F41" i="1" s="1"/>
  <c r="G7" i="1"/>
  <c r="F7" i="1"/>
  <c r="E7" i="1"/>
  <c r="G40" i="1"/>
  <c r="E40" i="1"/>
  <c r="F40" i="1" s="1"/>
  <c r="G39" i="1"/>
  <c r="E39" i="1"/>
  <c r="F39" i="1" s="1"/>
  <c r="G38" i="1"/>
  <c r="E38" i="1"/>
  <c r="F38" i="1" s="1"/>
  <c r="G34" i="1"/>
  <c r="E34" i="1"/>
  <c r="F34" i="1" s="1"/>
  <c r="G30" i="1"/>
  <c r="E30" i="1"/>
  <c r="F30" i="1" s="1"/>
  <c r="G27" i="1"/>
  <c r="E27" i="1"/>
  <c r="F27" i="1" s="1"/>
  <c r="G12" i="1"/>
  <c r="E12" i="1"/>
  <c r="F12" i="1" s="1"/>
  <c r="G45" i="1"/>
  <c r="F45" i="1"/>
  <c r="E45" i="1"/>
  <c r="G35" i="1"/>
  <c r="E35" i="1"/>
  <c r="F35" i="1" s="1"/>
  <c r="G36" i="1"/>
  <c r="E36" i="1"/>
  <c r="F36" i="1" s="1"/>
  <c r="G9" i="1"/>
  <c r="E9" i="1"/>
  <c r="F9" i="1" s="1"/>
  <c r="G23" i="1"/>
  <c r="E23" i="1"/>
  <c r="F23" i="1" s="1"/>
  <c r="G18" i="1"/>
  <c r="E18" i="1"/>
  <c r="F18" i="1" s="1"/>
  <c r="G47" i="1"/>
  <c r="E47" i="1"/>
  <c r="F47" i="1" s="1"/>
  <c r="G26" i="1"/>
  <c r="E26" i="1"/>
  <c r="F26" i="1" s="1"/>
  <c r="G42" i="1"/>
  <c r="F42" i="1"/>
  <c r="E42" i="1"/>
  <c r="G11" i="1"/>
  <c r="E11" i="1"/>
  <c r="F11" i="1" s="1"/>
  <c r="G14" i="1"/>
  <c r="E14" i="1"/>
  <c r="F14" i="1" s="1"/>
  <c r="G10" i="1"/>
  <c r="E10" i="1"/>
  <c r="F10" i="1" s="1"/>
  <c r="G28" i="1"/>
  <c r="F28" i="1"/>
  <c r="E28" i="1"/>
  <c r="G6" i="1"/>
  <c r="E6" i="1"/>
  <c r="F6" i="1" s="1"/>
  <c r="G48" i="1"/>
  <c r="E48" i="1"/>
  <c r="F48" i="1" s="1"/>
  <c r="G25" i="1"/>
  <c r="E25" i="1"/>
  <c r="F25" i="1" s="1"/>
  <c r="G46" i="1"/>
  <c r="F46" i="1"/>
  <c r="E46" i="1"/>
  <c r="G16" i="1"/>
  <c r="E16" i="1"/>
  <c r="F16" i="1" s="1"/>
  <c r="G19" i="1"/>
  <c r="E19" i="1"/>
  <c r="F19" i="1" s="1"/>
  <c r="G17" i="1"/>
  <c r="E17" i="1"/>
  <c r="F17" i="1" s="1"/>
  <c r="G22" i="1"/>
  <c r="E22" i="1"/>
  <c r="F22" i="1" s="1"/>
  <c r="G20" i="1"/>
  <c r="E20" i="1"/>
  <c r="F20" i="1" s="1"/>
  <c r="G21" i="1"/>
  <c r="E21" i="1"/>
  <c r="F21" i="1" s="1"/>
</calcChain>
</file>

<file path=xl/sharedStrings.xml><?xml version="1.0" encoding="utf-8"?>
<sst xmlns="http://schemas.openxmlformats.org/spreadsheetml/2006/main" count="160" uniqueCount="62">
  <si>
    <t>Mean Cont</t>
  </si>
  <si>
    <t>Mean KU</t>
  </si>
  <si>
    <t>p-Value</t>
  </si>
  <si>
    <t>FC</t>
  </si>
  <si>
    <t>Log2FC</t>
  </si>
  <si>
    <t>-Log10pavalue</t>
  </si>
  <si>
    <t>dAMP</t>
  </si>
  <si>
    <t>dADP</t>
  </si>
  <si>
    <t>dATP</t>
  </si>
  <si>
    <t>Citrate</t>
  </si>
  <si>
    <t>CTP</t>
  </si>
  <si>
    <t>CDP</t>
  </si>
  <si>
    <t>UDP</t>
  </si>
  <si>
    <t>dCTP</t>
  </si>
  <si>
    <t>UTP</t>
  </si>
  <si>
    <t>dTTP</t>
  </si>
  <si>
    <t>ADP</t>
  </si>
  <si>
    <t>ATP</t>
  </si>
  <si>
    <t>Propionyl-CoA</t>
  </si>
  <si>
    <t>dTDP</t>
  </si>
  <si>
    <t>UMP</t>
  </si>
  <si>
    <t>CoASH</t>
  </si>
  <si>
    <t>dCDP</t>
  </si>
  <si>
    <t>Acetyl-CoA</t>
  </si>
  <si>
    <t>Glutamate</t>
  </si>
  <si>
    <t>Gluatmine</t>
  </si>
  <si>
    <t>Succinate</t>
  </si>
  <si>
    <t>AMP</t>
  </si>
  <si>
    <t>dTMP</t>
  </si>
  <si>
    <t>dUMP</t>
  </si>
  <si>
    <t>Fumarate</t>
  </si>
  <si>
    <t>Lactate</t>
  </si>
  <si>
    <t>Malate</t>
  </si>
  <si>
    <t>Beta-hydroxybutyrate</t>
  </si>
  <si>
    <t>dUTP</t>
  </si>
  <si>
    <t>dCMP</t>
  </si>
  <si>
    <t>Valine</t>
  </si>
  <si>
    <t>Pyrvuate</t>
  </si>
  <si>
    <t>R5P</t>
  </si>
  <si>
    <t>Aspartate</t>
  </si>
  <si>
    <t>GMP</t>
  </si>
  <si>
    <t>dUDP</t>
  </si>
  <si>
    <t>Tumor Metabolites KU60019 vs. Control</t>
  </si>
  <si>
    <t>Metabolite</t>
  </si>
  <si>
    <t>NAD+</t>
  </si>
  <si>
    <t>Alpha-Ketoglutarate</t>
  </si>
  <si>
    <t>2-Hydroxyglutarate</t>
  </si>
  <si>
    <t>Fructose-6-phosphate/glucose-6-phosphate/glucose-1-phosphate</t>
  </si>
  <si>
    <t>Fructose-1,6-bisphosphate/glucose-1,6-bisphosphate</t>
  </si>
  <si>
    <t>3-Phosphosglycerate</t>
  </si>
  <si>
    <t>1,3-Bisphosphoglycerate/2,3-diphosphoglycerate</t>
  </si>
  <si>
    <t>Mean Combo</t>
  </si>
  <si>
    <t>Tumor Metabolites Combination vs. KU60019</t>
  </si>
  <si>
    <t>(Iso)leucine</t>
  </si>
  <si>
    <t>Ascites Metabolites KU60019 vs. Control</t>
  </si>
  <si>
    <t>Pyruvate</t>
  </si>
  <si>
    <t>Ascites Metabolites Combination vs. KU60019</t>
  </si>
  <si>
    <t>Mean control</t>
  </si>
  <si>
    <t>Interstitial Metabolis KU60019 vs. Control</t>
  </si>
  <si>
    <t>Mean combo</t>
  </si>
  <si>
    <t xml:space="preserve">Interstitial Metabolites Combination vs. KU60019 </t>
  </si>
  <si>
    <t>Table S1: Tumor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3" fillId="0" borderId="1" xfId="0" quotePrefix="1" applyFont="1" applyBorder="1"/>
    <xf numFmtId="0" fontId="4" fillId="0" borderId="1" xfId="0" applyFont="1" applyBorder="1"/>
    <xf numFmtId="0" fontId="5" fillId="0" borderId="0" xfId="0" applyFont="1"/>
    <xf numFmtId="0" fontId="4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6" fillId="0" borderId="0" xfId="0" applyFont="1"/>
    <xf numFmtId="0" fontId="8" fillId="0" borderId="0" xfId="0" applyFont="1"/>
    <xf numFmtId="0" fontId="7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497C6-D389-7344-AC8C-0397D1A9617B}">
  <dimension ref="A1:G49"/>
  <sheetViews>
    <sheetView tabSelected="1" workbookViewId="0">
      <selection activeCell="A9" sqref="A9"/>
    </sheetView>
  </sheetViews>
  <sheetFormatPr baseColWidth="10" defaultRowHeight="16" x14ac:dyDescent="0.2"/>
  <cols>
    <col min="1" max="1" width="61.6640625" bestFit="1" customWidth="1"/>
    <col min="2" max="3" width="11.6640625" bestFit="1" customWidth="1"/>
    <col min="4" max="4" width="8.1640625" bestFit="1" customWidth="1"/>
    <col min="5" max="5" width="14" bestFit="1" customWidth="1"/>
    <col min="6" max="6" width="14.6640625" bestFit="1" customWidth="1"/>
    <col min="7" max="7" width="15.1640625" bestFit="1" customWidth="1"/>
  </cols>
  <sheetData>
    <row r="1" spans="1:7" s="7" customFormat="1" ht="18" x14ac:dyDescent="0.2">
      <c r="A1" s="7" t="s">
        <v>61</v>
      </c>
    </row>
    <row r="3" spans="1:7" ht="18" x14ac:dyDescent="0.2">
      <c r="A3" s="7" t="s">
        <v>42</v>
      </c>
    </row>
    <row r="5" spans="1:7" x14ac:dyDescent="0.2">
      <c r="A5" s="4" t="s">
        <v>43</v>
      </c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5" t="s">
        <v>5</v>
      </c>
    </row>
    <row r="6" spans="1:7" x14ac:dyDescent="0.2">
      <c r="A6" s="8" t="s">
        <v>50</v>
      </c>
      <c r="B6" s="3">
        <v>3.3189999999999999E-3</v>
      </c>
      <c r="C6" s="3">
        <v>6.1219999999999998E-3</v>
      </c>
      <c r="D6" s="3">
        <v>6.1800000000000001E-2</v>
      </c>
      <c r="E6" s="6">
        <f t="shared" ref="E6:E49" si="0">C6/B6</f>
        <v>1.8445314853871648</v>
      </c>
      <c r="F6" s="6">
        <f t="shared" ref="F6:F49" si="1">LOG(E6,2)</f>
        <v>0.88325441544869165</v>
      </c>
      <c r="G6" s="6">
        <f t="shared" ref="G6:G49" si="2">-LOG(D6,10)</f>
        <v>1.2090115249111839</v>
      </c>
    </row>
    <row r="7" spans="1:7" x14ac:dyDescent="0.2">
      <c r="A7" s="8" t="s">
        <v>46</v>
      </c>
      <c r="B7" s="3">
        <v>2.0590000000000001E-3</v>
      </c>
      <c r="C7" s="3">
        <v>2.1350000000000002E-3</v>
      </c>
      <c r="D7" s="3">
        <v>0.7681</v>
      </c>
      <c r="E7" s="6">
        <f t="shared" si="0"/>
        <v>1.0369111219038369</v>
      </c>
      <c r="F7" s="6">
        <f t="shared" si="1"/>
        <v>5.2292239875598723E-2</v>
      </c>
      <c r="G7" s="6">
        <f t="shared" si="2"/>
        <v>0.1145822348890639</v>
      </c>
    </row>
    <row r="8" spans="1:7" x14ac:dyDescent="0.2">
      <c r="A8" s="8" t="s">
        <v>49</v>
      </c>
      <c r="B8" s="3">
        <v>0.94699999999999995</v>
      </c>
      <c r="C8" s="3">
        <v>0.76</v>
      </c>
      <c r="D8" s="3">
        <v>0.2621</v>
      </c>
      <c r="E8" s="6">
        <f t="shared" si="0"/>
        <v>0.80253431890179516</v>
      </c>
      <c r="F8" s="6">
        <f t="shared" si="1"/>
        <v>-0.31736500713743715</v>
      </c>
      <c r="G8" s="6">
        <f t="shared" si="2"/>
        <v>0.58153297905339951</v>
      </c>
    </row>
    <row r="9" spans="1:7" x14ac:dyDescent="0.2">
      <c r="A9" s="8" t="s">
        <v>23</v>
      </c>
      <c r="B9" s="3">
        <v>2.7140000000000001E-2</v>
      </c>
      <c r="C9" s="3">
        <v>3.5790000000000002E-2</v>
      </c>
      <c r="D9" s="3">
        <v>0.13289999999999999</v>
      </c>
      <c r="E9" s="6">
        <f t="shared" si="0"/>
        <v>1.3187177597641857</v>
      </c>
      <c r="F9" s="6">
        <f t="shared" si="1"/>
        <v>0.39913582299753014</v>
      </c>
      <c r="G9" s="6">
        <f t="shared" si="2"/>
        <v>0.87647501905726799</v>
      </c>
    </row>
    <row r="10" spans="1:7" x14ac:dyDescent="0.2">
      <c r="A10" s="8" t="s">
        <v>16</v>
      </c>
      <c r="B10" s="3">
        <v>0.97009999999999996</v>
      </c>
      <c r="C10" s="3">
        <v>1.617</v>
      </c>
      <c r="D10" s="3">
        <v>9.7100000000000006E-2</v>
      </c>
      <c r="E10" s="6">
        <f t="shared" si="0"/>
        <v>1.6668384702607979</v>
      </c>
      <c r="F10" s="6">
        <f t="shared" si="1"/>
        <v>0.73711430261770006</v>
      </c>
      <c r="G10" s="6">
        <f t="shared" si="2"/>
        <v>1.0127807700919951</v>
      </c>
    </row>
    <row r="11" spans="1:7" x14ac:dyDescent="0.2">
      <c r="A11" s="8" t="s">
        <v>45</v>
      </c>
      <c r="B11" s="3">
        <v>1.5939999999999999E-3</v>
      </c>
      <c r="C11" s="3">
        <v>2.5769999999999999E-3</v>
      </c>
      <c r="D11" s="3">
        <v>7.1999999999999995E-2</v>
      </c>
      <c r="E11" s="6">
        <f t="shared" si="0"/>
        <v>1.6166875784190715</v>
      </c>
      <c r="F11" s="6">
        <f t="shared" si="1"/>
        <v>0.69304090786914796</v>
      </c>
      <c r="G11" s="6">
        <f t="shared" si="2"/>
        <v>1.1426675035687315</v>
      </c>
    </row>
    <row r="12" spans="1:7" x14ac:dyDescent="0.2">
      <c r="A12" s="8" t="s">
        <v>27</v>
      </c>
      <c r="B12" s="3">
        <v>0.62039999999999995</v>
      </c>
      <c r="C12" s="3">
        <v>0.66779999999999995</v>
      </c>
      <c r="D12" s="3">
        <v>0.57679999999999998</v>
      </c>
      <c r="E12" s="6">
        <f t="shared" si="0"/>
        <v>1.0764023210831721</v>
      </c>
      <c r="F12" s="6">
        <f t="shared" si="1"/>
        <v>0.10621740702702481</v>
      </c>
      <c r="G12" s="6">
        <f t="shared" si="2"/>
        <v>0.23897474828862736</v>
      </c>
    </row>
    <row r="13" spans="1:7" x14ac:dyDescent="0.2">
      <c r="A13" s="8" t="s">
        <v>39</v>
      </c>
      <c r="B13" s="3">
        <v>4.8320000000000002E-2</v>
      </c>
      <c r="C13" s="3">
        <v>3.918E-2</v>
      </c>
      <c r="D13" s="3">
        <v>0.63349999999999995</v>
      </c>
      <c r="E13" s="6">
        <f t="shared" si="0"/>
        <v>0.81084437086092709</v>
      </c>
      <c r="F13" s="6">
        <f t="shared" si="1"/>
        <v>-0.30250305705749209</v>
      </c>
      <c r="G13" s="6">
        <f t="shared" si="2"/>
        <v>0.19825338078053989</v>
      </c>
    </row>
    <row r="14" spans="1:7" x14ac:dyDescent="0.2">
      <c r="A14" s="8" t="s">
        <v>17</v>
      </c>
      <c r="B14" s="3">
        <v>0.13919999999999999</v>
      </c>
      <c r="C14" s="3">
        <v>0.23119999999999999</v>
      </c>
      <c r="D14" s="3">
        <v>6.88E-2</v>
      </c>
      <c r="E14" s="6">
        <f t="shared" si="0"/>
        <v>1.6609195402298851</v>
      </c>
      <c r="F14" s="6">
        <f t="shared" si="1"/>
        <v>0.73198218665195047</v>
      </c>
      <c r="G14" s="6">
        <f t="shared" si="2"/>
        <v>1.1624115617644886</v>
      </c>
    </row>
    <row r="15" spans="1:7" x14ac:dyDescent="0.2">
      <c r="A15" s="9" t="s">
        <v>33</v>
      </c>
      <c r="B15" s="3">
        <v>5.8900000000000001E-2</v>
      </c>
      <c r="C15" s="3">
        <v>5.9420000000000001E-2</v>
      </c>
      <c r="D15" s="3">
        <v>0.9284</v>
      </c>
      <c r="E15" s="6">
        <f t="shared" si="0"/>
        <v>1.0088285229202036</v>
      </c>
      <c r="F15" s="6">
        <f t="shared" si="1"/>
        <v>1.2680971117591243E-2</v>
      </c>
      <c r="G15" s="6">
        <f t="shared" si="2"/>
        <v>3.2264868216119902E-2</v>
      </c>
    </row>
    <row r="16" spans="1:7" x14ac:dyDescent="0.2">
      <c r="A16" s="8" t="s">
        <v>11</v>
      </c>
      <c r="B16" s="3">
        <v>3.0589999999999999E-2</v>
      </c>
      <c r="C16" s="3">
        <v>6.0510000000000001E-2</v>
      </c>
      <c r="D16" s="3">
        <v>2.6800000000000001E-2</v>
      </c>
      <c r="E16" s="6">
        <f t="shared" si="0"/>
        <v>1.9780974174566852</v>
      </c>
      <c r="F16" s="6">
        <f t="shared" si="1"/>
        <v>0.98411347777591518</v>
      </c>
      <c r="G16" s="6">
        <f t="shared" si="2"/>
        <v>1.571865205971211</v>
      </c>
    </row>
    <row r="17" spans="1:7" x14ac:dyDescent="0.2">
      <c r="A17" s="8" t="s">
        <v>9</v>
      </c>
      <c r="B17" s="3">
        <v>8.0589999999999995E-2</v>
      </c>
      <c r="C17" s="3">
        <v>0.2009</v>
      </c>
      <c r="D17" s="3">
        <v>0.51070000000000004</v>
      </c>
      <c r="E17" s="6">
        <f t="shared" si="0"/>
        <v>2.4928651197419036</v>
      </c>
      <c r="F17" s="6">
        <f t="shared" si="1"/>
        <v>1.317804825732062</v>
      </c>
      <c r="G17" s="6">
        <f t="shared" si="2"/>
        <v>0.29183414214445991</v>
      </c>
    </row>
    <row r="18" spans="1:7" x14ac:dyDescent="0.2">
      <c r="A18" s="8" t="s">
        <v>21</v>
      </c>
      <c r="B18" s="3">
        <v>5.5280000000000003E-2</v>
      </c>
      <c r="C18" s="3">
        <v>7.6340000000000005E-2</v>
      </c>
      <c r="D18" s="3">
        <v>0.1242</v>
      </c>
      <c r="E18" s="6">
        <f t="shared" si="0"/>
        <v>1.3809696092619392</v>
      </c>
      <c r="F18" s="6">
        <f t="shared" si="1"/>
        <v>0.46568157082729966</v>
      </c>
      <c r="G18" s="6">
        <f t="shared" si="2"/>
        <v>0.90587840415943843</v>
      </c>
    </row>
    <row r="19" spans="1:7" x14ac:dyDescent="0.2">
      <c r="A19" s="9" t="s">
        <v>10</v>
      </c>
      <c r="B19" s="3">
        <v>1.1180000000000001E-2</v>
      </c>
      <c r="C19" s="3">
        <v>2.3349999999999999E-2</v>
      </c>
      <c r="D19" s="3">
        <v>4.19E-2</v>
      </c>
      <c r="E19" s="6">
        <f t="shared" si="0"/>
        <v>2.0885509838998209</v>
      </c>
      <c r="F19" s="6">
        <f t="shared" si="1"/>
        <v>1.0625023617538341</v>
      </c>
      <c r="G19" s="6">
        <f t="shared" si="2"/>
        <v>1.3777859770337044</v>
      </c>
    </row>
    <row r="20" spans="1:7" x14ac:dyDescent="0.2">
      <c r="A20" s="8" t="s">
        <v>7</v>
      </c>
      <c r="B20" s="3">
        <v>6.2659999999999999E-3</v>
      </c>
      <c r="C20" s="3">
        <v>1.6140000000000002E-2</v>
      </c>
      <c r="D20" s="3">
        <v>3.27E-2</v>
      </c>
      <c r="E20" s="6">
        <f t="shared" si="0"/>
        <v>2.5758059368017876</v>
      </c>
      <c r="F20" s="6">
        <f t="shared" si="1"/>
        <v>1.365023903794089</v>
      </c>
      <c r="G20" s="6">
        <f t="shared" si="2"/>
        <v>1.4854522473397138</v>
      </c>
    </row>
    <row r="21" spans="1:7" x14ac:dyDescent="0.2">
      <c r="A21" s="8" t="s">
        <v>6</v>
      </c>
      <c r="B21" s="3">
        <v>2.3169999999999999E-4</v>
      </c>
      <c r="C21" s="3">
        <v>8.3980000000000003E-4</v>
      </c>
      <c r="D21" s="3">
        <v>0.22750000000000001</v>
      </c>
      <c r="E21" s="6">
        <f t="shared" si="0"/>
        <v>3.6245144583513165</v>
      </c>
      <c r="F21" s="6">
        <f t="shared" si="1"/>
        <v>1.8577877439701955</v>
      </c>
      <c r="G21" s="6">
        <f t="shared" si="2"/>
        <v>0.64301859900686875</v>
      </c>
    </row>
    <row r="22" spans="1:7" x14ac:dyDescent="0.2">
      <c r="A22" s="8" t="s">
        <v>8</v>
      </c>
      <c r="B22" s="3">
        <v>4.1770000000000002E-4</v>
      </c>
      <c r="C22" s="3">
        <v>1.072E-3</v>
      </c>
      <c r="D22" s="3">
        <v>3.8100000000000002E-2</v>
      </c>
      <c r="E22" s="6">
        <f t="shared" si="0"/>
        <v>2.5664352406033037</v>
      </c>
      <c r="F22" s="6">
        <f t="shared" si="1"/>
        <v>1.3597658571823421</v>
      </c>
      <c r="G22" s="6">
        <f t="shared" si="2"/>
        <v>1.4190750243243804</v>
      </c>
    </row>
    <row r="23" spans="1:7" x14ac:dyDescent="0.2">
      <c r="A23" s="8" t="s">
        <v>22</v>
      </c>
      <c r="B23" s="3">
        <v>8.9309999999999997E-4</v>
      </c>
      <c r="C23" s="3">
        <v>1.2130000000000001E-3</v>
      </c>
      <c r="D23" s="3">
        <v>0.26350000000000001</v>
      </c>
      <c r="E23" s="6">
        <f t="shared" si="0"/>
        <v>1.3581905721643714</v>
      </c>
      <c r="F23" s="6">
        <f t="shared" si="1"/>
        <v>0.44168592304868054</v>
      </c>
      <c r="G23" s="6">
        <f t="shared" si="2"/>
        <v>0.57921938045143451</v>
      </c>
    </row>
    <row r="24" spans="1:7" x14ac:dyDescent="0.2">
      <c r="A24" s="8" t="s">
        <v>35</v>
      </c>
      <c r="B24" s="3">
        <v>2.2209999999999999E-3</v>
      </c>
      <c r="C24" s="3">
        <v>2.1640000000000001E-3</v>
      </c>
      <c r="D24" s="3">
        <v>0.88529999999999998</v>
      </c>
      <c r="E24" s="6">
        <f t="shared" si="0"/>
        <v>0.97433588473660526</v>
      </c>
      <c r="F24" s="6">
        <f t="shared" si="1"/>
        <v>-3.7508893720165234E-2</v>
      </c>
      <c r="G24" s="6">
        <f t="shared" si="2"/>
        <v>5.2909535780378082E-2</v>
      </c>
    </row>
    <row r="25" spans="1:7" x14ac:dyDescent="0.2">
      <c r="A25" s="8" t="s">
        <v>13</v>
      </c>
      <c r="B25" s="3">
        <v>1.941E-4</v>
      </c>
      <c r="C25" s="3">
        <v>3.6610000000000001E-4</v>
      </c>
      <c r="D25" s="3">
        <v>9.5399999999999999E-2</v>
      </c>
      <c r="E25" s="6">
        <f t="shared" si="0"/>
        <v>1.8861411643482742</v>
      </c>
      <c r="F25" s="6">
        <f t="shared" si="1"/>
        <v>0.91543765559088186</v>
      </c>
      <c r="G25" s="6">
        <f t="shared" si="2"/>
        <v>1.0204516252959048</v>
      </c>
    </row>
    <row r="26" spans="1:7" x14ac:dyDescent="0.2">
      <c r="A26" s="8" t="s">
        <v>19</v>
      </c>
      <c r="B26" s="3">
        <v>7.7889999999999999E-3</v>
      </c>
      <c r="C26" s="3">
        <v>1.137E-2</v>
      </c>
      <c r="D26" s="3">
        <v>0.1071</v>
      </c>
      <c r="E26" s="6">
        <f t="shared" si="0"/>
        <v>1.459750930799846</v>
      </c>
      <c r="F26" s="6">
        <f t="shared" si="1"/>
        <v>0.54572223105496676</v>
      </c>
      <c r="G26" s="6">
        <f t="shared" si="2"/>
        <v>0.97021052916814432</v>
      </c>
    </row>
    <row r="27" spans="1:7" x14ac:dyDescent="0.2">
      <c r="A27" s="8" t="s">
        <v>28</v>
      </c>
      <c r="B27" s="3">
        <v>6.228E-3</v>
      </c>
      <c r="C27" s="3">
        <v>6.6870000000000002E-3</v>
      </c>
      <c r="D27" s="3">
        <v>0.75680000000000003</v>
      </c>
      <c r="E27" s="6">
        <f t="shared" si="0"/>
        <v>1.073699421965318</v>
      </c>
      <c r="F27" s="6">
        <f t="shared" si="1"/>
        <v>0.10259017290187168</v>
      </c>
      <c r="G27" s="6">
        <f t="shared" si="2"/>
        <v>0.12101887660626363</v>
      </c>
    </row>
    <row r="28" spans="1:7" x14ac:dyDescent="0.2">
      <c r="A28" s="8" t="s">
        <v>15</v>
      </c>
      <c r="B28" s="3">
        <v>8.1130000000000004E-4</v>
      </c>
      <c r="C28" s="3">
        <v>1.3940000000000001E-3</v>
      </c>
      <c r="D28" s="3">
        <v>9.2999999999999999E-2</v>
      </c>
      <c r="E28" s="6">
        <f t="shared" si="0"/>
        <v>1.7182300012325897</v>
      </c>
      <c r="F28" s="6">
        <f t="shared" si="1"/>
        <v>0.78092316769170966</v>
      </c>
      <c r="G28" s="6">
        <f t="shared" si="2"/>
        <v>1.0315170514460648</v>
      </c>
    </row>
    <row r="29" spans="1:7" x14ac:dyDescent="0.2">
      <c r="A29" s="8" t="s">
        <v>41</v>
      </c>
      <c r="B29" s="3">
        <v>1.088E-3</v>
      </c>
      <c r="C29" s="3">
        <v>6.9919999999999997E-4</v>
      </c>
      <c r="D29" s="3">
        <v>0.32979999999999998</v>
      </c>
      <c r="E29" s="6">
        <f t="shared" si="0"/>
        <v>0.64264705882352935</v>
      </c>
      <c r="F29" s="6">
        <f t="shared" si="1"/>
        <v>-0.63790146663710356</v>
      </c>
      <c r="G29" s="6">
        <f t="shared" si="2"/>
        <v>0.48174934869149999</v>
      </c>
    </row>
    <row r="30" spans="1:7" x14ac:dyDescent="0.2">
      <c r="A30" s="8" t="s">
        <v>29</v>
      </c>
      <c r="B30" s="3">
        <v>4.28E-4</v>
      </c>
      <c r="C30" s="3">
        <v>4.5669999999999999E-4</v>
      </c>
      <c r="D30" s="3">
        <v>0.82110000000000005</v>
      </c>
      <c r="E30" s="6">
        <f t="shared" si="0"/>
        <v>1.0670560747663551</v>
      </c>
      <c r="F30" s="6">
        <f t="shared" si="1"/>
        <v>9.3635993089844827E-2</v>
      </c>
      <c r="G30" s="6">
        <f t="shared" si="2"/>
        <v>8.5603947870213901E-2</v>
      </c>
    </row>
    <row r="31" spans="1:7" x14ac:dyDescent="0.2">
      <c r="A31" s="8" t="s">
        <v>34</v>
      </c>
      <c r="B31" s="3">
        <v>5.8640000000000005E-4</v>
      </c>
      <c r="C31" s="3">
        <v>5.7200000000000003E-4</v>
      </c>
      <c r="D31" s="3">
        <v>0.8458</v>
      </c>
      <c r="E31" s="6">
        <f t="shared" si="0"/>
        <v>0.97544338335607095</v>
      </c>
      <c r="F31" s="6">
        <f t="shared" si="1"/>
        <v>-3.5869956468060099E-2</v>
      </c>
      <c r="G31" s="6">
        <f t="shared" si="2"/>
        <v>7.2732319189118405E-2</v>
      </c>
    </row>
    <row r="32" spans="1:7" x14ac:dyDescent="0.2">
      <c r="A32" s="8" t="s">
        <v>48</v>
      </c>
      <c r="B32" s="3">
        <v>0.16830000000000001</v>
      </c>
      <c r="C32" s="3">
        <v>0.1328</v>
      </c>
      <c r="D32" s="3">
        <v>0.37059999999999998</v>
      </c>
      <c r="E32" s="6">
        <f t="shared" si="0"/>
        <v>0.78906714200831851</v>
      </c>
      <c r="F32" s="6">
        <f t="shared" si="1"/>
        <v>-0.3417800299830242</v>
      </c>
      <c r="G32" s="6">
        <f t="shared" si="2"/>
        <v>0.43109458501712122</v>
      </c>
    </row>
    <row r="33" spans="1:7" x14ac:dyDescent="0.2">
      <c r="A33" s="8" t="s">
        <v>47</v>
      </c>
      <c r="B33" s="3">
        <v>6.8580000000000002E-2</v>
      </c>
      <c r="C33" s="3">
        <v>6.5019999999999994E-2</v>
      </c>
      <c r="D33" s="3">
        <v>0.751</v>
      </c>
      <c r="E33" s="6">
        <f t="shared" si="0"/>
        <v>0.94808982210557002</v>
      </c>
      <c r="F33" s="6">
        <f t="shared" si="1"/>
        <v>-7.6904348245278725E-2</v>
      </c>
      <c r="G33" s="6">
        <f t="shared" si="2"/>
        <v>0.12436006299583161</v>
      </c>
    </row>
    <row r="34" spans="1:7" x14ac:dyDescent="0.2">
      <c r="A34" s="8" t="s">
        <v>30</v>
      </c>
      <c r="B34" s="3">
        <v>1.32E-2</v>
      </c>
      <c r="C34" s="3">
        <v>1.404E-2</v>
      </c>
      <c r="D34" s="3">
        <v>0.64680000000000004</v>
      </c>
      <c r="E34" s="6">
        <f t="shared" si="0"/>
        <v>1.0636363636363637</v>
      </c>
      <c r="F34" s="6">
        <f t="shared" si="1"/>
        <v>8.900500605874502E-2</v>
      </c>
      <c r="G34" s="6">
        <f t="shared" si="2"/>
        <v>0.18922998876563643</v>
      </c>
    </row>
    <row r="35" spans="1:7" x14ac:dyDescent="0.2">
      <c r="A35" s="8" t="s">
        <v>25</v>
      </c>
      <c r="B35" s="3">
        <v>1.4930000000000001E-2</v>
      </c>
      <c r="C35" s="3">
        <v>1.6320000000000001E-2</v>
      </c>
      <c r="D35" s="3">
        <v>0.5655</v>
      </c>
      <c r="E35" s="6">
        <f t="shared" si="0"/>
        <v>1.0931011386470195</v>
      </c>
      <c r="F35" s="6">
        <f t="shared" si="1"/>
        <v>0.12842689183695444</v>
      </c>
      <c r="G35" s="6">
        <f t="shared" si="2"/>
        <v>0.24756739073852588</v>
      </c>
    </row>
    <row r="36" spans="1:7" x14ac:dyDescent="0.2">
      <c r="A36" s="9" t="s">
        <v>24</v>
      </c>
      <c r="B36" s="3">
        <v>0.80010000000000003</v>
      </c>
      <c r="C36" s="3">
        <v>0.8891</v>
      </c>
      <c r="D36" s="3">
        <v>0.53720000000000001</v>
      </c>
      <c r="E36" s="6">
        <f t="shared" si="0"/>
        <v>1.111236095488064</v>
      </c>
      <c r="F36" s="6">
        <f t="shared" si="1"/>
        <v>0.15216536722519849</v>
      </c>
      <c r="G36" s="6">
        <f t="shared" si="2"/>
        <v>0.26986399600332223</v>
      </c>
    </row>
    <row r="37" spans="1:7" x14ac:dyDescent="0.2">
      <c r="A37" s="8" t="s">
        <v>40</v>
      </c>
      <c r="B37" s="3">
        <v>1.4610000000000001</v>
      </c>
      <c r="C37" s="3">
        <v>1.163</v>
      </c>
      <c r="D37" s="3">
        <v>0.50160000000000005</v>
      </c>
      <c r="E37" s="6">
        <f t="shared" si="0"/>
        <v>0.79603011635865839</v>
      </c>
      <c r="F37" s="6">
        <f t="shared" si="1"/>
        <v>-0.3291050813302801</v>
      </c>
      <c r="G37" s="6">
        <f t="shared" si="2"/>
        <v>0.29964247217733991</v>
      </c>
    </row>
    <row r="38" spans="1:7" x14ac:dyDescent="0.2">
      <c r="A38" s="8" t="s">
        <v>53</v>
      </c>
      <c r="B38" s="3">
        <v>5.267E-3</v>
      </c>
      <c r="C38" s="3">
        <v>5.5960000000000003E-3</v>
      </c>
      <c r="D38" s="3">
        <v>0.86639999999999995</v>
      </c>
      <c r="E38" s="6">
        <f t="shared" si="0"/>
        <v>1.0624644009872792</v>
      </c>
      <c r="F38" s="6">
        <f t="shared" si="1"/>
        <v>8.7414503010796452E-2</v>
      </c>
      <c r="G38" s="6">
        <f t="shared" si="2"/>
        <v>6.2281556382736067E-2</v>
      </c>
    </row>
    <row r="39" spans="1:7" x14ac:dyDescent="0.2">
      <c r="A39" s="8" t="s">
        <v>31</v>
      </c>
      <c r="B39" s="3">
        <v>5.7089999999999996</v>
      </c>
      <c r="C39" s="3">
        <v>5.9640000000000004</v>
      </c>
      <c r="D39" s="3">
        <v>0.90890000000000004</v>
      </c>
      <c r="E39" s="6">
        <f t="shared" si="0"/>
        <v>1.0446663163426171</v>
      </c>
      <c r="F39" s="6">
        <f t="shared" si="1"/>
        <v>6.3042195288264505E-2</v>
      </c>
      <c r="G39" s="6">
        <f t="shared" si="2"/>
        <v>4.1483896576958904E-2</v>
      </c>
    </row>
    <row r="40" spans="1:7" x14ac:dyDescent="0.2">
      <c r="A40" s="8" t="s">
        <v>32</v>
      </c>
      <c r="B40" s="3">
        <v>9.0240000000000001E-2</v>
      </c>
      <c r="C40" s="3">
        <v>9.3969999999999998E-2</v>
      </c>
      <c r="D40" s="3">
        <v>0.75529999999999997</v>
      </c>
      <c r="E40" s="6">
        <f t="shared" si="0"/>
        <v>1.0413342198581561</v>
      </c>
      <c r="F40" s="6">
        <f t="shared" si="1"/>
        <v>5.8433180976810051E-2</v>
      </c>
      <c r="G40" s="6">
        <f t="shared" si="2"/>
        <v>0.1218805153028325</v>
      </c>
    </row>
    <row r="41" spans="1:7" x14ac:dyDescent="0.2">
      <c r="A41" s="8" t="s">
        <v>44</v>
      </c>
      <c r="B41" s="3">
        <v>2.7089999999999999E-2</v>
      </c>
      <c r="C41" s="3">
        <v>2.7539999999999999E-2</v>
      </c>
      <c r="D41" s="3">
        <v>0.9254</v>
      </c>
      <c r="E41" s="6">
        <f t="shared" si="0"/>
        <v>1.0166112956810631</v>
      </c>
      <c r="F41" s="6">
        <f t="shared" si="1"/>
        <v>2.3768165932949722E-2</v>
      </c>
      <c r="G41" s="6">
        <f t="shared" si="2"/>
        <v>3.3670504836121738E-2</v>
      </c>
    </row>
    <row r="42" spans="1:7" x14ac:dyDescent="0.2">
      <c r="A42" s="8" t="s">
        <v>18</v>
      </c>
      <c r="B42" s="3">
        <v>7.1029999999999997E-4</v>
      </c>
      <c r="C42" s="3">
        <v>1.091E-3</v>
      </c>
      <c r="D42" s="3">
        <v>0.21729999999999999</v>
      </c>
      <c r="E42" s="6">
        <f t="shared" si="0"/>
        <v>1.5359707165986203</v>
      </c>
      <c r="F42" s="6">
        <f t="shared" si="1"/>
        <v>0.61915071122790399</v>
      </c>
      <c r="G42" s="6">
        <f t="shared" si="2"/>
        <v>0.66294027367947539</v>
      </c>
    </row>
    <row r="43" spans="1:7" x14ac:dyDescent="0.2">
      <c r="A43" s="9" t="s">
        <v>37</v>
      </c>
      <c r="B43" s="3">
        <v>1.9730000000000001E-2</v>
      </c>
      <c r="C43" s="3">
        <v>1.8870000000000001E-2</v>
      </c>
      <c r="D43" s="3">
        <v>0.87949999999999995</v>
      </c>
      <c r="E43" s="6">
        <f t="shared" si="0"/>
        <v>0.95641155600608208</v>
      </c>
      <c r="F43" s="6">
        <f t="shared" si="1"/>
        <v>-6.429653312311337E-2</v>
      </c>
      <c r="G43" s="6">
        <f t="shared" si="2"/>
        <v>5.5764156206519956E-2</v>
      </c>
    </row>
    <row r="44" spans="1:7" x14ac:dyDescent="0.2">
      <c r="A44" s="8" t="s">
        <v>38</v>
      </c>
      <c r="B44" s="3">
        <v>6.1219999999999997E-2</v>
      </c>
      <c r="C44" s="3">
        <v>5.4890000000000001E-2</v>
      </c>
      <c r="D44" s="3">
        <v>0.53269999999999995</v>
      </c>
      <c r="E44" s="6">
        <f t="shared" si="0"/>
        <v>0.89660241751061753</v>
      </c>
      <c r="F44" s="6">
        <f t="shared" si="1"/>
        <v>-0.1574597055524336</v>
      </c>
      <c r="G44" s="6">
        <f t="shared" si="2"/>
        <v>0.27351730321517032</v>
      </c>
    </row>
    <row r="45" spans="1:7" x14ac:dyDescent="0.2">
      <c r="A45" s="8" t="s">
        <v>26</v>
      </c>
      <c r="B45" s="3">
        <v>5.9159999999999997E-2</v>
      </c>
      <c r="C45" s="3">
        <v>6.4119999999999996E-2</v>
      </c>
      <c r="D45" s="3">
        <v>0.40379999999999999</v>
      </c>
      <c r="E45" s="6">
        <f t="shared" si="0"/>
        <v>1.0838404327248141</v>
      </c>
      <c r="F45" s="6">
        <f t="shared" si="1"/>
        <v>0.11615237305548042</v>
      </c>
      <c r="G45" s="6">
        <f t="shared" si="2"/>
        <v>0.39383368539237945</v>
      </c>
    </row>
    <row r="46" spans="1:7" x14ac:dyDescent="0.2">
      <c r="A46" s="8" t="s">
        <v>12</v>
      </c>
      <c r="B46" s="3">
        <v>0.14630000000000001</v>
      </c>
      <c r="C46" s="3">
        <v>0.27639999999999998</v>
      </c>
      <c r="D46" s="3">
        <v>5.4199999999999998E-2</v>
      </c>
      <c r="E46" s="6">
        <f t="shared" si="0"/>
        <v>1.889268626110731</v>
      </c>
      <c r="F46" s="6">
        <f t="shared" si="1"/>
        <v>0.91782784624977132</v>
      </c>
      <c r="G46" s="6">
        <f t="shared" si="2"/>
        <v>1.2660007134616131</v>
      </c>
    </row>
    <row r="47" spans="1:7" x14ac:dyDescent="0.2">
      <c r="A47" s="8" t="s">
        <v>20</v>
      </c>
      <c r="B47" s="3">
        <v>1.159</v>
      </c>
      <c r="C47" s="3">
        <v>1.6339999999999999</v>
      </c>
      <c r="D47" s="3">
        <v>0.1739</v>
      </c>
      <c r="E47" s="6">
        <f t="shared" si="0"/>
        <v>1.4098360655737703</v>
      </c>
      <c r="F47" s="6">
        <f t="shared" si="1"/>
        <v>0.49552741713921145</v>
      </c>
      <c r="G47" s="6">
        <f t="shared" si="2"/>
        <v>0.75970041799728749</v>
      </c>
    </row>
    <row r="48" spans="1:7" x14ac:dyDescent="0.2">
      <c r="A48" s="9" t="s">
        <v>14</v>
      </c>
      <c r="B48" s="3">
        <v>6.2700000000000006E-2</v>
      </c>
      <c r="C48" s="3">
        <v>0.11609999999999999</v>
      </c>
      <c r="D48" s="3">
        <v>6.59E-2</v>
      </c>
      <c r="E48" s="6">
        <f t="shared" si="0"/>
        <v>1.8516746411483251</v>
      </c>
      <c r="F48" s="6">
        <f t="shared" si="1"/>
        <v>0.88883062406352742</v>
      </c>
      <c r="G48" s="6">
        <f t="shared" si="2"/>
        <v>1.1811145854059901</v>
      </c>
    </row>
    <row r="49" spans="1:7" x14ac:dyDescent="0.2">
      <c r="A49" s="8" t="s">
        <v>36</v>
      </c>
      <c r="B49" s="3">
        <v>1.011E-3</v>
      </c>
      <c r="C49" s="3">
        <v>9.7019999999999995E-4</v>
      </c>
      <c r="D49" s="3">
        <v>0.60740000000000005</v>
      </c>
      <c r="E49" s="6">
        <f t="shared" si="0"/>
        <v>0.95964391691394657</v>
      </c>
      <c r="F49" s="6">
        <f t="shared" si="1"/>
        <v>-5.9428912595559186E-2</v>
      </c>
      <c r="G49" s="6">
        <f t="shared" si="2"/>
        <v>0.21652521241775355</v>
      </c>
    </row>
  </sheetData>
  <autoFilter ref="A5:G5" xr:uid="{D866843D-D7FE-EB4C-BE5B-B754E6A8188B}">
    <sortState ref="A6:G49">
      <sortCondition ref="A5:A4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8E884-B858-3940-9B73-78E29ED3DECD}">
  <dimension ref="A1:G47"/>
  <sheetViews>
    <sheetView workbookViewId="0">
      <selection activeCell="A9" sqref="A9"/>
    </sheetView>
  </sheetViews>
  <sheetFormatPr baseColWidth="10" defaultRowHeight="16" x14ac:dyDescent="0.2"/>
  <cols>
    <col min="1" max="1" width="62.33203125" bestFit="1" customWidth="1"/>
    <col min="2" max="2" width="11.6640625" bestFit="1" customWidth="1"/>
    <col min="3" max="3" width="13.6640625" bestFit="1" customWidth="1"/>
    <col min="4" max="4" width="8.33203125" bestFit="1" customWidth="1"/>
    <col min="5" max="5" width="14" bestFit="1" customWidth="1"/>
    <col min="6" max="6" width="14.6640625" bestFit="1" customWidth="1"/>
    <col min="7" max="7" width="15.1640625" bestFit="1" customWidth="1"/>
  </cols>
  <sheetData>
    <row r="1" spans="1:7" ht="21" x14ac:dyDescent="0.25">
      <c r="A1" s="10" t="s">
        <v>52</v>
      </c>
    </row>
    <row r="3" spans="1:7" x14ac:dyDescent="0.2">
      <c r="A3" s="4" t="s">
        <v>43</v>
      </c>
      <c r="B3" s="4" t="s">
        <v>1</v>
      </c>
      <c r="C3" s="4" t="s">
        <v>51</v>
      </c>
      <c r="D3" s="4" t="s">
        <v>2</v>
      </c>
      <c r="E3" s="4" t="s">
        <v>3</v>
      </c>
      <c r="F3" s="4" t="s">
        <v>4</v>
      </c>
      <c r="G3" s="4" t="s">
        <v>5</v>
      </c>
    </row>
    <row r="4" spans="1:7" x14ac:dyDescent="0.2">
      <c r="A4" s="8" t="s">
        <v>50</v>
      </c>
      <c r="B4" s="6">
        <v>6.1219999999999998E-3</v>
      </c>
      <c r="C4" s="6">
        <v>6.9560000000000004E-3</v>
      </c>
      <c r="D4" s="6">
        <v>0.72499999999999998</v>
      </c>
      <c r="E4" s="6">
        <v>1.1362299901992814</v>
      </c>
      <c r="F4" s="6">
        <v>0.18425488777959578</v>
      </c>
      <c r="G4" s="6">
        <v>0.13966199342900631</v>
      </c>
    </row>
    <row r="5" spans="1:7" x14ac:dyDescent="0.2">
      <c r="A5" s="8" t="s">
        <v>46</v>
      </c>
      <c r="B5" s="6">
        <v>2.1350000000000002E-3</v>
      </c>
      <c r="C5" s="6">
        <v>2.2759999999999998E-3</v>
      </c>
      <c r="D5" s="6">
        <v>0.70609999999999995</v>
      </c>
      <c r="E5" s="6">
        <v>1.0660421545667444</v>
      </c>
      <c r="F5" s="6">
        <v>9.2264487798728811E-2</v>
      </c>
      <c r="G5" s="6">
        <v>0.15113378850522066</v>
      </c>
    </row>
    <row r="6" spans="1:7" x14ac:dyDescent="0.2">
      <c r="A6" s="8" t="s">
        <v>49</v>
      </c>
      <c r="B6" s="6">
        <v>0.76</v>
      </c>
      <c r="C6" s="6">
        <v>0.96099999999999997</v>
      </c>
      <c r="D6" s="6">
        <v>0.24479999999999999</v>
      </c>
      <c r="E6" s="6">
        <v>1.2644736842105262</v>
      </c>
      <c r="F6" s="6">
        <v>0.33853701244280249</v>
      </c>
      <c r="G6" s="6">
        <v>0.61118858652647634</v>
      </c>
    </row>
    <row r="7" spans="1:7" x14ac:dyDescent="0.2">
      <c r="A7" s="6" t="s">
        <v>23</v>
      </c>
      <c r="B7" s="6">
        <v>3.5790000000000002E-2</v>
      </c>
      <c r="C7" s="6">
        <v>2.598E-2</v>
      </c>
      <c r="D7" s="6">
        <v>0.23350000000000001</v>
      </c>
      <c r="E7" s="6">
        <v>0.72590108968985745</v>
      </c>
      <c r="F7" s="6">
        <v>-0.4621551129685032</v>
      </c>
      <c r="G7" s="6">
        <v>0.63171311509786898</v>
      </c>
    </row>
    <row r="8" spans="1:7" x14ac:dyDescent="0.2">
      <c r="A8" s="6" t="s">
        <v>16</v>
      </c>
      <c r="B8" s="6">
        <v>1.617</v>
      </c>
      <c r="C8" s="6">
        <v>1.754</v>
      </c>
      <c r="D8" s="6">
        <v>0.77900000000000003</v>
      </c>
      <c r="E8" s="6">
        <v>1.0847247990105133</v>
      </c>
      <c r="F8" s="6">
        <v>0.11732906897107145</v>
      </c>
      <c r="G8" s="6">
        <v>0.10846254232743552</v>
      </c>
    </row>
    <row r="9" spans="1:7" x14ac:dyDescent="0.2">
      <c r="A9" s="8" t="s">
        <v>45</v>
      </c>
      <c r="B9" s="6">
        <v>2.5769999999999999E-3</v>
      </c>
      <c r="C9" s="6">
        <v>1.554E-3</v>
      </c>
      <c r="D9" s="6">
        <v>8.0500000000000002E-2</v>
      </c>
      <c r="E9" s="6">
        <v>0.60302677532013971</v>
      </c>
      <c r="F9" s="6">
        <v>-0.72970603345190965</v>
      </c>
      <c r="G9" s="6">
        <v>1.0942041196321315</v>
      </c>
    </row>
    <row r="10" spans="1:7" x14ac:dyDescent="0.2">
      <c r="A10" s="6" t="s">
        <v>27</v>
      </c>
      <c r="B10" s="6">
        <v>0.66779999999999995</v>
      </c>
      <c r="C10" s="6">
        <v>0.60389999999999999</v>
      </c>
      <c r="D10" s="6">
        <v>0.52549999999999997</v>
      </c>
      <c r="E10" s="6">
        <v>0.90431266846361191</v>
      </c>
      <c r="F10" s="6">
        <v>-0.14510642042061966</v>
      </c>
      <c r="G10" s="6">
        <v>0.27942727963573899</v>
      </c>
    </row>
    <row r="11" spans="1:7" x14ac:dyDescent="0.2">
      <c r="A11" s="6" t="s">
        <v>39</v>
      </c>
      <c r="B11" s="6">
        <v>3.918E-2</v>
      </c>
      <c r="C11" s="6">
        <v>3.5189999999999999E-2</v>
      </c>
      <c r="D11" s="6">
        <v>0.56399999999999995</v>
      </c>
      <c r="E11" s="6">
        <v>0.89816232771822357</v>
      </c>
      <c r="F11" s="6">
        <v>-0.15495188351792233</v>
      </c>
      <c r="G11" s="6">
        <v>0.24872089601665773</v>
      </c>
    </row>
    <row r="12" spans="1:7" x14ac:dyDescent="0.2">
      <c r="A12" s="6" t="s">
        <v>17</v>
      </c>
      <c r="B12" s="6">
        <v>0.23119999999999999</v>
      </c>
      <c r="C12" s="6">
        <v>0.253</v>
      </c>
      <c r="D12" s="6">
        <v>0.754</v>
      </c>
      <c r="E12" s="6">
        <v>1.0942906574394464</v>
      </c>
      <c r="F12" s="6">
        <v>0.12999598708099372</v>
      </c>
      <c r="G12" s="6">
        <v>0.12262865413022593</v>
      </c>
    </row>
    <row r="13" spans="1:7" x14ac:dyDescent="0.2">
      <c r="A13" s="6" t="s">
        <v>33</v>
      </c>
      <c r="B13" s="6">
        <v>5.9420000000000001E-2</v>
      </c>
      <c r="C13" s="6">
        <v>5.1619999999999999E-2</v>
      </c>
      <c r="D13" s="6">
        <v>0.31790000000000002</v>
      </c>
      <c r="E13" s="6">
        <v>0.86873106698081448</v>
      </c>
      <c r="F13" s="6">
        <v>-0.20301846374144467</v>
      </c>
      <c r="G13" s="6">
        <v>0.49770947208522703</v>
      </c>
    </row>
    <row r="14" spans="1:7" x14ac:dyDescent="0.2">
      <c r="A14" s="6" t="s">
        <v>11</v>
      </c>
      <c r="B14" s="6">
        <v>6.0510000000000001E-2</v>
      </c>
      <c r="C14" s="6">
        <v>7.825E-2</v>
      </c>
      <c r="D14" s="6">
        <v>0.58550000000000002</v>
      </c>
      <c r="E14" s="6">
        <v>1.2931746818707652</v>
      </c>
      <c r="F14" s="6">
        <v>0.3709171673732255</v>
      </c>
      <c r="G14" s="6">
        <v>0.23247310059161805</v>
      </c>
    </row>
    <row r="15" spans="1:7" x14ac:dyDescent="0.2">
      <c r="A15" s="6" t="s">
        <v>9</v>
      </c>
      <c r="B15" s="6">
        <v>0.1201</v>
      </c>
      <c r="C15" s="6">
        <v>8.4180000000000005E-2</v>
      </c>
      <c r="D15" s="6">
        <v>0.13539999999999999</v>
      </c>
      <c r="E15" s="6">
        <v>0.70091590341382182</v>
      </c>
      <c r="F15" s="6">
        <v>-0.51268673625194117</v>
      </c>
      <c r="G15" s="6">
        <v>0.8683813356508745</v>
      </c>
    </row>
    <row r="16" spans="1:7" x14ac:dyDescent="0.2">
      <c r="A16" s="6" t="s">
        <v>21</v>
      </c>
      <c r="B16" s="6">
        <v>7.6340000000000005E-2</v>
      </c>
      <c r="C16" s="6">
        <v>4.761E-2</v>
      </c>
      <c r="D16" s="6">
        <v>9.2399999999999996E-2</v>
      </c>
      <c r="E16" s="6">
        <v>0.62365732250458472</v>
      </c>
      <c r="F16" s="6">
        <v>-0.68117455765922019</v>
      </c>
      <c r="G16" s="6">
        <v>1.0343280287798933</v>
      </c>
    </row>
    <row r="17" spans="1:7" x14ac:dyDescent="0.2">
      <c r="A17" s="6" t="s">
        <v>10</v>
      </c>
      <c r="B17" s="6">
        <v>2.3349999999999999E-2</v>
      </c>
      <c r="C17" s="6">
        <v>2.017E-2</v>
      </c>
      <c r="D17" s="6">
        <v>0.76129999999999998</v>
      </c>
      <c r="E17" s="6">
        <v>0.86381156316916496</v>
      </c>
      <c r="F17" s="6">
        <v>-0.21121146598406265</v>
      </c>
      <c r="G17" s="6">
        <v>0.11844417020668838</v>
      </c>
    </row>
    <row r="18" spans="1:7" x14ac:dyDescent="0.2">
      <c r="A18" s="6" t="s">
        <v>7</v>
      </c>
      <c r="B18" s="6">
        <v>1.6140000000000002E-2</v>
      </c>
      <c r="C18" s="6">
        <v>1.5650000000000001E-2</v>
      </c>
      <c r="D18" s="6">
        <v>0.94640000000000002</v>
      </c>
      <c r="E18" s="6">
        <v>0.96964064436183395</v>
      </c>
      <c r="F18" s="6">
        <v>-4.4477921457799656E-2</v>
      </c>
      <c r="G18" s="6">
        <v>2.3925268380126034E-2</v>
      </c>
    </row>
    <row r="19" spans="1:7" x14ac:dyDescent="0.2">
      <c r="A19" s="6" t="s">
        <v>6</v>
      </c>
      <c r="B19" s="6">
        <v>8.3980000000000003E-4</v>
      </c>
      <c r="C19" s="6">
        <v>2.2660000000000001E-4</v>
      </c>
      <c r="D19" s="6">
        <v>0.29380000000000001</v>
      </c>
      <c r="E19" s="6">
        <v>0.26982614908311503</v>
      </c>
      <c r="F19" s="6">
        <v>-1.8898979270145013</v>
      </c>
      <c r="G19" s="6">
        <v>0.5319482085457623</v>
      </c>
    </row>
    <row r="20" spans="1:7" x14ac:dyDescent="0.2">
      <c r="A20" s="6" t="s">
        <v>8</v>
      </c>
      <c r="B20" s="6">
        <v>1.072E-3</v>
      </c>
      <c r="C20" s="6">
        <v>1.083E-3</v>
      </c>
      <c r="D20" s="6">
        <v>0.98340000000000005</v>
      </c>
      <c r="E20" s="6">
        <v>1.0102611940298507</v>
      </c>
      <c r="F20" s="6">
        <v>1.4728337150554679E-2</v>
      </c>
      <c r="G20" s="6">
        <v>7.2697960458572644E-3</v>
      </c>
    </row>
    <row r="21" spans="1:7" x14ac:dyDescent="0.2">
      <c r="A21" s="6" t="s">
        <v>22</v>
      </c>
      <c r="B21" s="6">
        <v>1.2130000000000001E-3</v>
      </c>
      <c r="C21" s="6">
        <v>1.753E-3</v>
      </c>
      <c r="D21" s="6">
        <v>0.34039999999999998</v>
      </c>
      <c r="E21" s="6">
        <v>1.44517724649629</v>
      </c>
      <c r="F21" s="6">
        <v>0.53124644563902756</v>
      </c>
      <c r="G21" s="6">
        <v>0.46801044858744972</v>
      </c>
    </row>
    <row r="22" spans="1:7" x14ac:dyDescent="0.2">
      <c r="A22" s="6" t="s">
        <v>35</v>
      </c>
      <c r="B22" s="6">
        <v>2.1640000000000001E-3</v>
      </c>
      <c r="C22" s="6">
        <v>2.4870000000000001E-3</v>
      </c>
      <c r="D22" s="6">
        <v>0.33600000000000002</v>
      </c>
      <c r="E22" s="6">
        <v>1.149260628465804</v>
      </c>
      <c r="F22" s="6">
        <v>0.20070600839009126</v>
      </c>
      <c r="G22" s="6">
        <v>0.47366072261015585</v>
      </c>
    </row>
    <row r="23" spans="1:7" x14ac:dyDescent="0.2">
      <c r="A23" s="6" t="s">
        <v>13</v>
      </c>
      <c r="B23" s="6">
        <v>3.6610000000000001E-4</v>
      </c>
      <c r="C23" s="6">
        <v>3.0469999999999998E-4</v>
      </c>
      <c r="D23" s="6">
        <v>0.65890000000000004</v>
      </c>
      <c r="E23" s="6">
        <v>0.83228626058453969</v>
      </c>
      <c r="F23" s="6">
        <v>-0.26484827361805996</v>
      </c>
      <c r="G23" s="6">
        <v>0.18118049245246354</v>
      </c>
    </row>
    <row r="24" spans="1:7" x14ac:dyDescent="0.2">
      <c r="A24" s="6" t="s">
        <v>19</v>
      </c>
      <c r="B24" s="6">
        <v>1.137E-2</v>
      </c>
      <c r="C24" s="6">
        <v>1.2200000000000001E-2</v>
      </c>
      <c r="D24" s="6">
        <v>0.83650000000000002</v>
      </c>
      <c r="E24" s="6">
        <v>1.0729991204925242</v>
      </c>
      <c r="F24" s="6">
        <v>0.1016488935580008</v>
      </c>
      <c r="G24" s="6">
        <v>7.7534054701586669E-2</v>
      </c>
    </row>
    <row r="25" spans="1:7" x14ac:dyDescent="0.2">
      <c r="A25" s="6" t="s">
        <v>28</v>
      </c>
      <c r="B25" s="6">
        <v>6.6870000000000002E-3</v>
      </c>
      <c r="C25" s="6">
        <v>5.692E-3</v>
      </c>
      <c r="D25" s="6">
        <v>0.60770000000000002</v>
      </c>
      <c r="E25" s="6">
        <v>0.85120382832361297</v>
      </c>
      <c r="F25" s="6">
        <v>-0.23242345545442622</v>
      </c>
      <c r="G25" s="6">
        <v>0.21631076365268356</v>
      </c>
    </row>
    <row r="26" spans="1:7" x14ac:dyDescent="0.2">
      <c r="A26" s="6" t="s">
        <v>15</v>
      </c>
      <c r="B26" s="6">
        <v>1.3940000000000001E-3</v>
      </c>
      <c r="C26" s="6">
        <v>1.188E-3</v>
      </c>
      <c r="D26" s="6">
        <v>0.70989999999999998</v>
      </c>
      <c r="E26" s="6">
        <v>0.85222381635581057</v>
      </c>
      <c r="F26" s="6">
        <v>-0.23069572506765737</v>
      </c>
      <c r="G26" s="6">
        <v>0.14880282382583934</v>
      </c>
    </row>
    <row r="27" spans="1:7" x14ac:dyDescent="0.2">
      <c r="A27" s="6" t="s">
        <v>41</v>
      </c>
      <c r="B27" s="6">
        <v>6.9919999999999997E-4</v>
      </c>
      <c r="C27" s="6">
        <v>1.289E-3</v>
      </c>
      <c r="D27" s="6">
        <v>0.41720000000000002</v>
      </c>
      <c r="E27" s="6">
        <v>1.8435354691075516</v>
      </c>
      <c r="F27" s="6">
        <v>0.88247517374841511</v>
      </c>
      <c r="G27" s="6">
        <v>0.37965570024550666</v>
      </c>
    </row>
    <row r="28" spans="1:7" x14ac:dyDescent="0.2">
      <c r="A28" s="6" t="s">
        <v>29</v>
      </c>
      <c r="B28" s="6">
        <v>4.5669999999999999E-4</v>
      </c>
      <c r="C28" s="6">
        <v>7.2409999999999998E-4</v>
      </c>
      <c r="D28" s="6">
        <v>0.3347</v>
      </c>
      <c r="E28" s="6">
        <v>1.5855047076855704</v>
      </c>
      <c r="F28" s="6">
        <v>0.66494216110276982</v>
      </c>
      <c r="G28" s="6">
        <v>0.47534428764222275</v>
      </c>
    </row>
    <row r="29" spans="1:7" x14ac:dyDescent="0.2">
      <c r="A29" s="6" t="s">
        <v>34</v>
      </c>
      <c r="B29" s="6">
        <v>5.7200000000000003E-4</v>
      </c>
      <c r="C29" s="6">
        <v>6.1799999999999995E-4</v>
      </c>
      <c r="D29" s="6">
        <v>0.61909999999999998</v>
      </c>
      <c r="E29" s="6">
        <v>1.0804195804195802</v>
      </c>
      <c r="F29" s="6">
        <v>0.11159169112598485</v>
      </c>
      <c r="G29" s="6">
        <v>0.20823919598709506</v>
      </c>
    </row>
    <row r="30" spans="1:7" x14ac:dyDescent="0.2">
      <c r="A30" s="8" t="s">
        <v>48</v>
      </c>
      <c r="B30" s="6">
        <v>0.1328</v>
      </c>
      <c r="C30" s="6">
        <v>0.1542</v>
      </c>
      <c r="D30" s="6">
        <v>0.45629999999999998</v>
      </c>
      <c r="E30" s="6">
        <v>1.161144578313253</v>
      </c>
      <c r="F30" s="6">
        <v>0.21554761856810953</v>
      </c>
      <c r="G30" s="6">
        <v>0.34074953122733914</v>
      </c>
    </row>
    <row r="31" spans="1:7" x14ac:dyDescent="0.2">
      <c r="A31" s="8" t="s">
        <v>47</v>
      </c>
      <c r="B31" s="6">
        <v>6.5019999999999994E-2</v>
      </c>
      <c r="C31" s="6">
        <v>0.10150000000000001</v>
      </c>
      <c r="D31" s="6">
        <v>4.07E-2</v>
      </c>
      <c r="E31" s="6">
        <v>1.561058135958167</v>
      </c>
      <c r="F31" s="6">
        <v>0.6425242662695454</v>
      </c>
      <c r="G31" s="6">
        <v>1.3904055907747799</v>
      </c>
    </row>
    <row r="32" spans="1:7" x14ac:dyDescent="0.2">
      <c r="A32" s="6" t="s">
        <v>30</v>
      </c>
      <c r="B32" s="6">
        <v>1.404E-2</v>
      </c>
      <c r="C32" s="6">
        <v>1.2500000000000001E-2</v>
      </c>
      <c r="D32" s="6">
        <v>0.36549999999999999</v>
      </c>
      <c r="E32" s="6">
        <v>0.8903133903133903</v>
      </c>
      <c r="F32" s="6">
        <v>-0.16761484075511135</v>
      </c>
      <c r="G32" s="6">
        <v>0.43711261870612073</v>
      </c>
    </row>
    <row r="33" spans="1:7" x14ac:dyDescent="0.2">
      <c r="A33" s="6" t="s">
        <v>25</v>
      </c>
      <c r="B33" s="6">
        <v>1.6320000000000001E-2</v>
      </c>
      <c r="C33" s="6">
        <v>1.746E-2</v>
      </c>
      <c r="D33" s="6">
        <v>0.79920000000000002</v>
      </c>
      <c r="E33" s="6">
        <v>1.0698529411764706</v>
      </c>
      <c r="F33" s="6">
        <v>9.741250165794442E-2</v>
      </c>
      <c r="G33" s="6">
        <v>9.7344524782074088E-2</v>
      </c>
    </row>
    <row r="34" spans="1:7" x14ac:dyDescent="0.2">
      <c r="A34" s="6" t="s">
        <v>24</v>
      </c>
      <c r="B34" s="6">
        <v>0.8891</v>
      </c>
      <c r="C34" s="6">
        <v>0.63829999999999998</v>
      </c>
      <c r="D34" s="6">
        <v>0.2082</v>
      </c>
      <c r="E34" s="6">
        <v>0.71791699471375547</v>
      </c>
      <c r="F34" s="6">
        <v>-0.4781110450414956</v>
      </c>
      <c r="G34" s="6">
        <v>0.68151927482548258</v>
      </c>
    </row>
    <row r="35" spans="1:7" x14ac:dyDescent="0.2">
      <c r="A35" s="6" t="s">
        <v>40</v>
      </c>
      <c r="B35" s="6">
        <v>1.163</v>
      </c>
      <c r="C35" s="6">
        <v>0.99329999999999996</v>
      </c>
      <c r="D35" s="6">
        <v>0.65529999999999999</v>
      </c>
      <c r="E35" s="6">
        <v>0.85408426483233013</v>
      </c>
      <c r="F35" s="6">
        <v>-0.22754968024242533</v>
      </c>
      <c r="G35" s="6">
        <v>0.18355983204386131</v>
      </c>
    </row>
    <row r="36" spans="1:7" x14ac:dyDescent="0.2">
      <c r="A36" s="6" t="s">
        <v>53</v>
      </c>
      <c r="B36" s="6">
        <v>5.5960000000000003E-3</v>
      </c>
      <c r="C36" s="6">
        <v>6.2550000000000001E-3</v>
      </c>
      <c r="D36" s="6">
        <v>0.80110000000000003</v>
      </c>
      <c r="E36" s="6">
        <v>1.1177626876340243</v>
      </c>
      <c r="F36" s="6">
        <v>0.16061392188842882</v>
      </c>
      <c r="G36" s="6">
        <v>9.6313268263497509E-2</v>
      </c>
    </row>
    <row r="37" spans="1:7" x14ac:dyDescent="0.2">
      <c r="A37" s="6" t="s">
        <v>31</v>
      </c>
      <c r="B37" s="6">
        <v>5.9640000000000004</v>
      </c>
      <c r="C37" s="6">
        <v>9.7550000000000008</v>
      </c>
      <c r="D37" s="6">
        <v>0.52410000000000001</v>
      </c>
      <c r="E37" s="6">
        <v>1.6356472166331322</v>
      </c>
      <c r="F37" s="6">
        <v>0.70986161521294644</v>
      </c>
      <c r="G37" s="6">
        <v>0.28058584029740657</v>
      </c>
    </row>
    <row r="38" spans="1:7" x14ac:dyDescent="0.2">
      <c r="A38" s="6" t="s">
        <v>32</v>
      </c>
      <c r="B38" s="6">
        <v>9.3969999999999998E-2</v>
      </c>
      <c r="C38" s="6">
        <v>8.3290000000000003E-2</v>
      </c>
      <c r="D38" s="6">
        <v>0.36009999999999998</v>
      </c>
      <c r="E38" s="6">
        <v>0.88634670639565827</v>
      </c>
      <c r="F38" s="6">
        <v>-0.17405695620122413</v>
      </c>
      <c r="G38" s="6">
        <v>0.4435768786287147</v>
      </c>
    </row>
    <row r="39" spans="1:7" x14ac:dyDescent="0.2">
      <c r="A39" s="6" t="s">
        <v>44</v>
      </c>
      <c r="B39" s="6">
        <v>2.7539999999999999E-2</v>
      </c>
      <c r="C39" s="6">
        <v>2.6790000000000001E-2</v>
      </c>
      <c r="D39" s="6">
        <v>0.89259999999999995</v>
      </c>
      <c r="E39" s="6">
        <v>0.97276688453159055</v>
      </c>
      <c r="F39" s="6">
        <v>-3.9833978292584886E-2</v>
      </c>
      <c r="G39" s="6">
        <v>4.9343117495489391E-2</v>
      </c>
    </row>
    <row r="40" spans="1:7" x14ac:dyDescent="0.2">
      <c r="A40" s="6" t="s">
        <v>18</v>
      </c>
      <c r="B40" s="6">
        <v>1.091E-3</v>
      </c>
      <c r="C40" s="6">
        <v>9.8290000000000009E-4</v>
      </c>
      <c r="D40" s="6">
        <v>0.85429999999999995</v>
      </c>
      <c r="E40" s="6">
        <v>0.90091659028414306</v>
      </c>
      <c r="F40" s="6">
        <v>-0.15053455194926416</v>
      </c>
      <c r="G40" s="6">
        <v>6.8389593637038004E-2</v>
      </c>
    </row>
    <row r="41" spans="1:7" x14ac:dyDescent="0.2">
      <c r="A41" s="6" t="s">
        <v>37</v>
      </c>
      <c r="B41" s="6">
        <v>1.8870000000000001E-2</v>
      </c>
      <c r="C41" s="6">
        <v>3.177E-2</v>
      </c>
      <c r="D41" s="6">
        <v>0.41060000000000002</v>
      </c>
      <c r="E41" s="6">
        <v>1.68362480127186</v>
      </c>
      <c r="F41" s="6">
        <v>0.75157066711304732</v>
      </c>
      <c r="G41" s="6">
        <v>0.38658105496542688</v>
      </c>
    </row>
    <row r="42" spans="1:7" x14ac:dyDescent="0.2">
      <c r="A42" s="6" t="s">
        <v>38</v>
      </c>
      <c r="B42" s="6">
        <v>5.4890000000000001E-2</v>
      </c>
      <c r="C42" s="6">
        <v>7.4029999999999999E-2</v>
      </c>
      <c r="D42" s="6">
        <v>5.4999999999999997E-3</v>
      </c>
      <c r="E42" s="6">
        <v>1.3486973947895791</v>
      </c>
      <c r="F42" s="6">
        <v>0.43156668927305647</v>
      </c>
      <c r="G42" s="6">
        <v>2.2596373105057559</v>
      </c>
    </row>
    <row r="43" spans="1:7" x14ac:dyDescent="0.2">
      <c r="A43" s="6" t="s">
        <v>26</v>
      </c>
      <c r="B43" s="6">
        <v>6.4119999999999996E-2</v>
      </c>
      <c r="C43" s="6">
        <v>5.7869999999999998E-2</v>
      </c>
      <c r="D43" s="6">
        <v>0.37359999999999999</v>
      </c>
      <c r="E43" s="6">
        <v>0.90252651278852158</v>
      </c>
      <c r="F43" s="6">
        <v>-0.14795878138428828</v>
      </c>
      <c r="G43" s="6">
        <v>0.42759313244194419</v>
      </c>
    </row>
    <row r="44" spans="1:7" x14ac:dyDescent="0.2">
      <c r="A44" s="6" t="s">
        <v>12</v>
      </c>
      <c r="B44" s="6">
        <v>0.27639999999999998</v>
      </c>
      <c r="C44" s="6">
        <v>0.3548</v>
      </c>
      <c r="D44" s="6">
        <v>0.57210000000000005</v>
      </c>
      <c r="E44" s="6">
        <v>1.2836468885672938</v>
      </c>
      <c r="F44" s="6">
        <v>0.36024839391280539</v>
      </c>
      <c r="G44" s="6">
        <v>0.24252805223433185</v>
      </c>
    </row>
    <row r="45" spans="1:7" x14ac:dyDescent="0.2">
      <c r="A45" s="6" t="s">
        <v>20</v>
      </c>
      <c r="B45" s="6">
        <v>1.6339999999999999</v>
      </c>
      <c r="C45" s="6">
        <v>2.0099999999999998</v>
      </c>
      <c r="D45" s="6">
        <v>0.51929999999999998</v>
      </c>
      <c r="E45" s="6">
        <v>1.2301101591187269</v>
      </c>
      <c r="F45" s="6">
        <v>0.29878751792060737</v>
      </c>
      <c r="G45" s="6">
        <v>0.28458167740494367</v>
      </c>
    </row>
    <row r="46" spans="1:7" x14ac:dyDescent="0.2">
      <c r="A46" s="6" t="s">
        <v>14</v>
      </c>
      <c r="B46" s="6">
        <v>0.11609999999999999</v>
      </c>
      <c r="C46" s="6">
        <v>0.1176</v>
      </c>
      <c r="D46" s="6">
        <v>0.97599999999999998</v>
      </c>
      <c r="E46" s="6">
        <v>1.0129198966408268</v>
      </c>
      <c r="F46" s="6">
        <v>1.8520087970797842E-2</v>
      </c>
      <c r="G46" s="6">
        <v>1.0550182333308194E-2</v>
      </c>
    </row>
    <row r="47" spans="1:7" x14ac:dyDescent="0.2">
      <c r="A47" s="6" t="s">
        <v>36</v>
      </c>
      <c r="B47" s="6">
        <v>9.7019999999999995E-4</v>
      </c>
      <c r="C47" s="6">
        <v>1.2930000000000001E-3</v>
      </c>
      <c r="D47" s="6">
        <v>0.21870000000000001</v>
      </c>
      <c r="E47" s="6">
        <v>1.3327149041434758</v>
      </c>
      <c r="F47" s="6">
        <v>0.41436819050279911</v>
      </c>
      <c r="G47" s="6">
        <v>0.6601512169623629</v>
      </c>
    </row>
  </sheetData>
  <autoFilter ref="A3:G3" xr:uid="{7A730D4D-8B1E-364D-93D1-3DBC4E0799E6}">
    <sortState ref="A4:G47">
      <sortCondition ref="A3:A4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BDCED-A496-354F-9497-EC27F90D0E27}">
  <dimension ref="A1:G9"/>
  <sheetViews>
    <sheetView workbookViewId="0">
      <selection sqref="A1:G9"/>
    </sheetView>
  </sheetViews>
  <sheetFormatPr baseColWidth="10" defaultRowHeight="16" x14ac:dyDescent="0.2"/>
  <cols>
    <col min="1" max="1" width="14.33203125" customWidth="1"/>
    <col min="2" max="2" width="13.83203125" bestFit="1" customWidth="1"/>
    <col min="3" max="3" width="12.33203125" bestFit="1" customWidth="1"/>
    <col min="5" max="5" width="14" bestFit="1" customWidth="1"/>
    <col min="6" max="6" width="14.6640625" bestFit="1" customWidth="1"/>
    <col min="7" max="7" width="17.6640625" bestFit="1" customWidth="1"/>
  </cols>
  <sheetData>
    <row r="1" spans="1:7" ht="20" x14ac:dyDescent="0.2">
      <c r="A1" s="11" t="s">
        <v>54</v>
      </c>
    </row>
    <row r="3" spans="1:7" x14ac:dyDescent="0.2">
      <c r="A3" s="13"/>
      <c r="B3" s="13" t="s">
        <v>0</v>
      </c>
      <c r="C3" s="13" t="s">
        <v>1</v>
      </c>
      <c r="D3" s="13" t="s">
        <v>2</v>
      </c>
      <c r="E3" s="13" t="s">
        <v>3</v>
      </c>
      <c r="F3" s="13" t="s">
        <v>4</v>
      </c>
      <c r="G3" s="13" t="s">
        <v>5</v>
      </c>
    </row>
    <row r="4" spans="1:7" x14ac:dyDescent="0.2">
      <c r="A4" s="14" t="s">
        <v>53</v>
      </c>
      <c r="B4" s="3">
        <v>2.777E-3</v>
      </c>
      <c r="C4" s="3">
        <v>1.5089999999999999E-3</v>
      </c>
      <c r="D4" s="3">
        <v>0.14749999999999999</v>
      </c>
      <c r="E4" s="6">
        <f t="shared" ref="E4:E9" si="0">C4/B4</f>
        <v>0.5433921498019445</v>
      </c>
      <c r="F4" s="6">
        <f t="shared" ref="F4:F9" si="1">LOG(E4,2)</f>
        <v>-0.8799343712921629</v>
      </c>
      <c r="G4" s="6">
        <f t="shared" ref="G4:G9" si="2">-LOG(D4,10)</f>
        <v>0.83120797968581817</v>
      </c>
    </row>
    <row r="5" spans="1:7" x14ac:dyDescent="0.2">
      <c r="A5" s="14" t="s">
        <v>25</v>
      </c>
      <c r="B5" s="3">
        <v>5.0679999999999996E-3</v>
      </c>
      <c r="C5" s="3">
        <v>4.2030000000000001E-3</v>
      </c>
      <c r="D5" s="3">
        <v>0.24510000000000001</v>
      </c>
      <c r="E5" s="6">
        <f t="shared" si="0"/>
        <v>0.82932123125493296</v>
      </c>
      <c r="F5" s="6">
        <f t="shared" si="1"/>
        <v>-0.2699970679888351</v>
      </c>
      <c r="G5" s="6">
        <f t="shared" si="2"/>
        <v>0.61065668874792201</v>
      </c>
    </row>
    <row r="6" spans="1:7" x14ac:dyDescent="0.2">
      <c r="A6" s="14" t="s">
        <v>24</v>
      </c>
      <c r="B6" s="3">
        <v>2.9329999999999998E-2</v>
      </c>
      <c r="C6" s="3">
        <v>2.1489999999999999E-2</v>
      </c>
      <c r="D6" s="3">
        <v>0.39850000000000002</v>
      </c>
      <c r="E6" s="6">
        <f t="shared" si="0"/>
        <v>0.73269689737470167</v>
      </c>
      <c r="F6" s="6">
        <f t="shared" si="1"/>
        <v>-0.44871158832917224</v>
      </c>
      <c r="G6" s="6">
        <f t="shared" si="2"/>
        <v>0.39957167426786877</v>
      </c>
    </row>
    <row r="7" spans="1:7" x14ac:dyDescent="0.2">
      <c r="A7" s="14" t="s">
        <v>31</v>
      </c>
      <c r="B7" s="3">
        <v>1.976</v>
      </c>
      <c r="C7" s="3">
        <v>1.784</v>
      </c>
      <c r="D7" s="3">
        <v>0.50590000000000002</v>
      </c>
      <c r="E7" s="6">
        <f t="shared" si="0"/>
        <v>0.90283400809716596</v>
      </c>
      <c r="F7" s="6">
        <f t="shared" si="1"/>
        <v>-0.14746733166437298</v>
      </c>
      <c r="G7" s="6">
        <f t="shared" si="2"/>
        <v>0.29593532059143263</v>
      </c>
    </row>
    <row r="8" spans="1:7" x14ac:dyDescent="0.2">
      <c r="A8" s="14" t="s">
        <v>37</v>
      </c>
      <c r="B8" s="3">
        <v>2.2610000000000002E-2</v>
      </c>
      <c r="C8" s="3">
        <v>2.4309999999999998E-2</v>
      </c>
      <c r="D8" s="3">
        <v>0.71550000000000002</v>
      </c>
      <c r="E8" s="6">
        <f t="shared" si="0"/>
        <v>1.0751879699248119</v>
      </c>
      <c r="F8" s="6">
        <f t="shared" si="1"/>
        <v>0.10458890127719968</v>
      </c>
      <c r="G8" s="6">
        <f t="shared" si="2"/>
        <v>0.14539036190420479</v>
      </c>
    </row>
    <row r="9" spans="1:7" x14ac:dyDescent="0.2">
      <c r="A9" s="14" t="s">
        <v>36</v>
      </c>
      <c r="B9" s="3">
        <v>6.5850000000000001E-4</v>
      </c>
      <c r="C9" s="3">
        <v>5.287E-4</v>
      </c>
      <c r="D9" s="3">
        <v>0.41099999999999998</v>
      </c>
      <c r="E9" s="6">
        <f t="shared" si="0"/>
        <v>0.8028853454821564</v>
      </c>
      <c r="F9" s="6">
        <f t="shared" si="1"/>
        <v>-0.31673411376293481</v>
      </c>
      <c r="G9" s="6">
        <f t="shared" si="2"/>
        <v>0.38615817812393077</v>
      </c>
    </row>
  </sheetData>
  <autoFilter ref="A3:G3" xr:uid="{06C647CA-0FDE-6F4A-B665-D26B0B40D6A2}">
    <sortState ref="A4:G9">
      <sortCondition ref="A3:A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6E6AB-E438-7343-9D95-224E656A3AB3}">
  <dimension ref="A1:G9"/>
  <sheetViews>
    <sheetView workbookViewId="0">
      <selection sqref="A1:G1048576"/>
    </sheetView>
  </sheetViews>
  <sheetFormatPr baseColWidth="10" defaultRowHeight="16" x14ac:dyDescent="0.2"/>
  <cols>
    <col min="1" max="7" width="13.5" customWidth="1"/>
  </cols>
  <sheetData>
    <row r="1" spans="1:7" ht="20" x14ac:dyDescent="0.2">
      <c r="A1" s="11" t="s">
        <v>56</v>
      </c>
    </row>
    <row r="3" spans="1:7" x14ac:dyDescent="0.2">
      <c r="A3" s="4" t="s">
        <v>43</v>
      </c>
      <c r="B3" s="13" t="s">
        <v>1</v>
      </c>
      <c r="C3" s="13" t="s">
        <v>51</v>
      </c>
      <c r="D3" s="13" t="s">
        <v>2</v>
      </c>
      <c r="E3" s="13" t="s">
        <v>3</v>
      </c>
      <c r="F3" s="13" t="s">
        <v>4</v>
      </c>
      <c r="G3" s="13" t="s">
        <v>5</v>
      </c>
    </row>
    <row r="4" spans="1:7" x14ac:dyDescent="0.2">
      <c r="A4" s="15" t="s">
        <v>53</v>
      </c>
      <c r="B4" s="3">
        <v>1.5089999999999999E-3</v>
      </c>
      <c r="C4" s="3">
        <v>2.6080000000000001E-3</v>
      </c>
      <c r="D4" s="3">
        <v>6.7699999999999996E-2</v>
      </c>
      <c r="E4" s="6">
        <f t="shared" ref="E4:E9" si="0">C4/B4</f>
        <v>1.7282968853545395</v>
      </c>
      <c r="F4" s="6">
        <f t="shared" ref="F4:F9" si="1">LOG(E4,2)</f>
        <v>0.78935106370439434</v>
      </c>
      <c r="G4" s="6">
        <f t="shared" ref="G4:G9" si="2">-LOG(D4,10)</f>
        <v>1.1694113313148555</v>
      </c>
    </row>
    <row r="5" spans="1:7" x14ac:dyDescent="0.2">
      <c r="A5" s="15" t="s">
        <v>39</v>
      </c>
      <c r="B5" s="3">
        <v>2.9190000000000002E-3</v>
      </c>
      <c r="C5" s="3">
        <v>2.467E-3</v>
      </c>
      <c r="D5" s="3">
        <v>0.60629999999999995</v>
      </c>
      <c r="E5" s="6">
        <f t="shared" si="0"/>
        <v>0.84515244946899615</v>
      </c>
      <c r="F5" s="6">
        <f t="shared" si="1"/>
        <v>-0.24271649520214478</v>
      </c>
      <c r="G5" s="6">
        <f t="shared" si="2"/>
        <v>0.21731243176503359</v>
      </c>
    </row>
    <row r="6" spans="1:7" x14ac:dyDescent="0.2">
      <c r="A6" s="15" t="s">
        <v>25</v>
      </c>
      <c r="B6" s="3">
        <v>4.2030000000000001E-3</v>
      </c>
      <c r="C6" s="3">
        <v>4.5799999999999999E-3</v>
      </c>
      <c r="D6" s="3">
        <v>0.42580000000000001</v>
      </c>
      <c r="E6" s="6">
        <f t="shared" si="0"/>
        <v>1.0896978348798476</v>
      </c>
      <c r="F6" s="6">
        <f t="shared" si="1"/>
        <v>0.12392814183233186</v>
      </c>
      <c r="G6" s="6">
        <f t="shared" si="2"/>
        <v>0.37079434289769619</v>
      </c>
    </row>
    <row r="7" spans="1:7" x14ac:dyDescent="0.2">
      <c r="A7" s="15" t="s">
        <v>31</v>
      </c>
      <c r="B7" s="3">
        <v>1.784</v>
      </c>
      <c r="C7" s="3">
        <v>1.3029999999999999</v>
      </c>
      <c r="D7" s="3">
        <v>8.9700000000000002E-2</v>
      </c>
      <c r="E7" s="6">
        <f t="shared" si="0"/>
        <v>0.73038116591928248</v>
      </c>
      <c r="F7" s="6">
        <f t="shared" si="1"/>
        <v>-0.45327853135217028</v>
      </c>
      <c r="G7" s="6">
        <f t="shared" si="2"/>
        <v>1.0472075569559078</v>
      </c>
    </row>
    <row r="8" spans="1:7" x14ac:dyDescent="0.2">
      <c r="A8" s="15" t="s">
        <v>55</v>
      </c>
      <c r="B8" s="3">
        <v>2.4309999999999998E-2</v>
      </c>
      <c r="C8" s="3">
        <v>1.934E-2</v>
      </c>
      <c r="D8" s="3">
        <v>0.25990000000000002</v>
      </c>
      <c r="E8" s="6">
        <f t="shared" si="0"/>
        <v>0.79555738379267793</v>
      </c>
      <c r="F8" s="6">
        <f t="shared" si="1"/>
        <v>-0.32996209855188763</v>
      </c>
      <c r="G8" s="6">
        <f t="shared" si="2"/>
        <v>0.58519372049898732</v>
      </c>
    </row>
    <row r="9" spans="1:7" x14ac:dyDescent="0.2">
      <c r="A9" s="15" t="s">
        <v>36</v>
      </c>
      <c r="B9" s="3">
        <v>5.287E-4</v>
      </c>
      <c r="C9" s="3">
        <v>9.1390000000000004E-4</v>
      </c>
      <c r="D9" s="3">
        <v>4.2099999999999999E-2</v>
      </c>
      <c r="E9" s="6">
        <f t="shared" si="0"/>
        <v>1.7285795347077739</v>
      </c>
      <c r="F9" s="6">
        <f t="shared" si="1"/>
        <v>0.78958698583268561</v>
      </c>
      <c r="G9" s="6">
        <f t="shared" si="2"/>
        <v>1.3757179041643315</v>
      </c>
    </row>
  </sheetData>
  <autoFilter ref="A3:G3" xr:uid="{E3FE80A0-6124-AF4C-9949-7A6586566976}">
    <sortState ref="A4:G9">
      <sortCondition ref="A3:A9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1FD24-6E93-DA43-923F-F80C879C1948}">
  <dimension ref="A1:G9"/>
  <sheetViews>
    <sheetView workbookViewId="0">
      <selection activeCell="B21" sqref="B21"/>
    </sheetView>
  </sheetViews>
  <sheetFormatPr baseColWidth="10" defaultRowHeight="16" x14ac:dyDescent="0.2"/>
  <cols>
    <col min="1" max="1" width="12.83203125" customWidth="1"/>
    <col min="2" max="2" width="14.5" bestFit="1" customWidth="1"/>
    <col min="3" max="3" width="11.6640625" bestFit="1" customWidth="1"/>
    <col min="4" max="4" width="10" bestFit="1" customWidth="1"/>
    <col min="5" max="5" width="12.1640625" bestFit="1" customWidth="1"/>
    <col min="6" max="6" width="12.83203125" bestFit="1" customWidth="1"/>
    <col min="7" max="7" width="15.6640625" bestFit="1" customWidth="1"/>
  </cols>
  <sheetData>
    <row r="1" spans="1:7" ht="20" x14ac:dyDescent="0.2">
      <c r="A1" s="11" t="s">
        <v>58</v>
      </c>
    </row>
    <row r="3" spans="1:7" x14ac:dyDescent="0.2">
      <c r="A3" s="1" t="s">
        <v>43</v>
      </c>
      <c r="B3" s="12" t="s">
        <v>57</v>
      </c>
      <c r="C3" s="12" t="s">
        <v>1</v>
      </c>
      <c r="D3" s="12" t="s">
        <v>2</v>
      </c>
      <c r="E3" s="12" t="s">
        <v>3</v>
      </c>
      <c r="F3" s="12" t="s">
        <v>4</v>
      </c>
      <c r="G3" s="12" t="s">
        <v>5</v>
      </c>
    </row>
    <row r="4" spans="1:7" x14ac:dyDescent="0.2">
      <c r="A4" s="15" t="s">
        <v>53</v>
      </c>
      <c r="B4" s="3">
        <v>1.676E-3</v>
      </c>
      <c r="C4" s="3">
        <v>1.232E-3</v>
      </c>
      <c r="D4" s="3">
        <v>0.49340000000000001</v>
      </c>
      <c r="E4" s="2">
        <f t="shared" ref="E4:E9" si="0">C4/B4</f>
        <v>0.73508353221957046</v>
      </c>
      <c r="F4" s="2">
        <f t="shared" ref="F4:F9" si="1">LOG(E4,2)</f>
        <v>-0.44401989300445011</v>
      </c>
      <c r="G4" s="2">
        <f t="shared" ref="G4:G9" si="2">-LOG(D4,10)</f>
        <v>0.30680085484628272</v>
      </c>
    </row>
    <row r="5" spans="1:7" x14ac:dyDescent="0.2">
      <c r="A5" s="15" t="s">
        <v>39</v>
      </c>
      <c r="B5" s="3">
        <v>2.0570000000000001E-2</v>
      </c>
      <c r="C5" s="3">
        <v>1.703E-2</v>
      </c>
      <c r="D5" s="3">
        <v>0.71730000000000005</v>
      </c>
      <c r="E5" s="2">
        <f t="shared" si="0"/>
        <v>0.82790471560525025</v>
      </c>
      <c r="F5" s="2">
        <f t="shared" si="1"/>
        <v>-0.27246335884639172</v>
      </c>
      <c r="G5" s="2">
        <f t="shared" si="2"/>
        <v>0.14429916916456276</v>
      </c>
    </row>
    <row r="6" spans="1:7" x14ac:dyDescent="0.2">
      <c r="A6" s="15" t="s">
        <v>25</v>
      </c>
      <c r="B6" s="3">
        <v>2.2509999999999999E-2</v>
      </c>
      <c r="C6" s="3">
        <v>1.8239999999999999E-2</v>
      </c>
      <c r="D6" s="3">
        <v>0.69399999999999995</v>
      </c>
      <c r="E6" s="2">
        <f t="shared" si="0"/>
        <v>0.8103065304309196</v>
      </c>
      <c r="F6" s="2">
        <f t="shared" si="1"/>
        <v>-0.30346032728941402</v>
      </c>
      <c r="G6" s="2">
        <f t="shared" si="2"/>
        <v>0.1586405295451451</v>
      </c>
    </row>
    <row r="7" spans="1:7" x14ac:dyDescent="0.2">
      <c r="A7" s="15" t="s">
        <v>31</v>
      </c>
      <c r="B7" s="3">
        <v>5.327</v>
      </c>
      <c r="C7" s="3">
        <v>6.1820000000000004</v>
      </c>
      <c r="D7" s="3">
        <v>0.71430000000000005</v>
      </c>
      <c r="E7" s="2">
        <f t="shared" si="0"/>
        <v>1.160503097428196</v>
      </c>
      <c r="F7" s="2">
        <f t="shared" si="1"/>
        <v>0.21475037329707386</v>
      </c>
      <c r="G7" s="2">
        <f t="shared" si="2"/>
        <v>0.14611934987545766</v>
      </c>
    </row>
    <row r="8" spans="1:7" x14ac:dyDescent="0.2">
      <c r="A8" s="15" t="s">
        <v>55</v>
      </c>
      <c r="B8" s="3">
        <v>0</v>
      </c>
      <c r="C8" s="3">
        <v>3.6029999999999999E-3</v>
      </c>
      <c r="D8" s="3">
        <v>0.21990000000000001</v>
      </c>
      <c r="E8" s="2" t="e">
        <f t="shared" si="0"/>
        <v>#DIV/0!</v>
      </c>
      <c r="F8" s="2" t="e">
        <f t="shared" si="1"/>
        <v>#DIV/0!</v>
      </c>
      <c r="G8" s="2">
        <f t="shared" si="2"/>
        <v>0.65777477063920953</v>
      </c>
    </row>
    <row r="9" spans="1:7" x14ac:dyDescent="0.2">
      <c r="A9" s="15" t="s">
        <v>36</v>
      </c>
      <c r="B9" s="3">
        <v>2.2159999999999999E-4</v>
      </c>
      <c r="C9" s="3">
        <v>2.5359999999999998E-4</v>
      </c>
      <c r="D9" s="3">
        <v>0.82350000000000001</v>
      </c>
      <c r="E9" s="2">
        <f t="shared" si="0"/>
        <v>1.144404332129964</v>
      </c>
      <c r="F9" s="2">
        <f t="shared" si="1"/>
        <v>0.19459686409021901</v>
      </c>
      <c r="G9" s="2">
        <f t="shared" si="2"/>
        <v>8.4336396494226848E-2</v>
      </c>
    </row>
  </sheetData>
  <autoFilter ref="A3:G3" xr:uid="{08FF1D55-C6D8-7C41-A7E4-DBDE03F8F1BE}">
    <sortState ref="A4:G9">
      <sortCondition ref="A3:A9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A8AE3-5261-B241-88D2-E765F038B411}">
  <dimension ref="A1:G9"/>
  <sheetViews>
    <sheetView workbookViewId="0">
      <selection activeCell="B14" sqref="B14"/>
    </sheetView>
  </sheetViews>
  <sheetFormatPr baseColWidth="10" defaultRowHeight="16" x14ac:dyDescent="0.2"/>
  <cols>
    <col min="1" max="1" width="13" customWidth="1"/>
    <col min="2" max="2" width="11.6640625" bestFit="1" customWidth="1"/>
    <col min="3" max="3" width="13.33203125" bestFit="1" customWidth="1"/>
    <col min="4" max="4" width="8.33203125" bestFit="1" customWidth="1"/>
    <col min="5" max="5" width="14" bestFit="1" customWidth="1"/>
    <col min="6" max="6" width="14.6640625" bestFit="1" customWidth="1"/>
    <col min="7" max="7" width="15.1640625" bestFit="1" customWidth="1"/>
  </cols>
  <sheetData>
    <row r="1" spans="1:7" ht="20" x14ac:dyDescent="0.2">
      <c r="A1" s="11" t="s">
        <v>60</v>
      </c>
    </row>
    <row r="3" spans="1:7" x14ac:dyDescent="0.2">
      <c r="A3" s="4" t="s">
        <v>43</v>
      </c>
      <c r="B3" s="13" t="s">
        <v>1</v>
      </c>
      <c r="C3" s="13" t="s">
        <v>59</v>
      </c>
      <c r="D3" s="13" t="s">
        <v>2</v>
      </c>
      <c r="E3" s="13" t="s">
        <v>3</v>
      </c>
      <c r="F3" s="13" t="s">
        <v>4</v>
      </c>
      <c r="G3" s="13" t="s">
        <v>5</v>
      </c>
    </row>
    <row r="4" spans="1:7" x14ac:dyDescent="0.2">
      <c r="A4" s="15" t="s">
        <v>53</v>
      </c>
      <c r="B4" s="3">
        <v>1.232E-3</v>
      </c>
      <c r="C4" s="3">
        <v>2.5630000000000002E-3</v>
      </c>
      <c r="D4" s="3">
        <v>5.6800000000000003E-2</v>
      </c>
      <c r="E4" s="6">
        <f t="shared" ref="E4:E9" si="0">C4/B4</f>
        <v>2.0803571428571428</v>
      </c>
      <c r="F4" s="6">
        <f t="shared" ref="F4:F9" si="1">LOG(E4,2)</f>
        <v>1.0568312225966761</v>
      </c>
      <c r="G4" s="6">
        <f t="shared" ref="G4:G9" si="2">-LOG(D4,10)</f>
        <v>1.245651664288981</v>
      </c>
    </row>
    <row r="5" spans="1:7" x14ac:dyDescent="0.2">
      <c r="A5" s="15" t="s">
        <v>39</v>
      </c>
      <c r="B5" s="3">
        <v>1.703E-2</v>
      </c>
      <c r="C5" s="3">
        <v>2.8400000000000002E-2</v>
      </c>
      <c r="D5" s="3">
        <v>0.113</v>
      </c>
      <c r="E5" s="6">
        <f t="shared" si="0"/>
        <v>1.6676453317674693</v>
      </c>
      <c r="F5" s="6">
        <f t="shared" si="1"/>
        <v>0.73781249471350219</v>
      </c>
      <c r="G5" s="6">
        <f t="shared" si="2"/>
        <v>0.94692155651658017</v>
      </c>
    </row>
    <row r="6" spans="1:7" x14ac:dyDescent="0.2">
      <c r="A6" s="15" t="s">
        <v>25</v>
      </c>
      <c r="B6" s="3">
        <v>1.8239999999999999E-2</v>
      </c>
      <c r="C6" s="3">
        <v>2.6040000000000001E-2</v>
      </c>
      <c r="D6" s="3">
        <v>0.21510000000000001</v>
      </c>
      <c r="E6" s="6">
        <f t="shared" si="0"/>
        <v>1.4276315789473686</v>
      </c>
      <c r="F6" s="6">
        <f t="shared" si="1"/>
        <v>0.51362371900089399</v>
      </c>
      <c r="G6" s="6">
        <f t="shared" si="2"/>
        <v>0.66735958961253738</v>
      </c>
    </row>
    <row r="7" spans="1:7" x14ac:dyDescent="0.2">
      <c r="A7" s="15" t="s">
        <v>31</v>
      </c>
      <c r="B7" s="3">
        <v>6.1820000000000004</v>
      </c>
      <c r="C7" s="3">
        <v>4.7210000000000001</v>
      </c>
      <c r="D7" s="3">
        <v>7.2099999999999997E-2</v>
      </c>
      <c r="E7" s="6">
        <f t="shared" si="0"/>
        <v>0.76366871562601102</v>
      </c>
      <c r="F7" s="6">
        <f t="shared" si="1"/>
        <v>-0.3889811712542301</v>
      </c>
      <c r="G7" s="6">
        <f t="shared" si="2"/>
        <v>1.1420647352805708</v>
      </c>
    </row>
    <row r="8" spans="1:7" x14ac:dyDescent="0.2">
      <c r="A8" s="15" t="s">
        <v>55</v>
      </c>
      <c r="B8" s="3">
        <v>3.6029999999999999E-3</v>
      </c>
      <c r="C8" s="3">
        <v>2.846E-3</v>
      </c>
      <c r="D8" s="3">
        <v>0.87519999999999998</v>
      </c>
      <c r="E8" s="6">
        <f t="shared" si="0"/>
        <v>0.78989730779905643</v>
      </c>
      <c r="F8" s="6">
        <f t="shared" si="1"/>
        <v>-0.34026298990030773</v>
      </c>
      <c r="G8" s="6">
        <f t="shared" si="2"/>
        <v>5.7892691010644454E-2</v>
      </c>
    </row>
    <row r="9" spans="1:7" x14ac:dyDescent="0.2">
      <c r="A9" s="15" t="s">
        <v>36</v>
      </c>
      <c r="B9" s="3">
        <v>2.5359999999999998E-4</v>
      </c>
      <c r="C9" s="3">
        <v>5.1960000000000005E-4</v>
      </c>
      <c r="D9" s="3">
        <v>4.2500000000000003E-2</v>
      </c>
      <c r="E9" s="6">
        <f t="shared" si="0"/>
        <v>2.0488958990536279</v>
      </c>
      <c r="F9" s="6">
        <f t="shared" si="1"/>
        <v>1.0348466853084739</v>
      </c>
      <c r="G9" s="6">
        <f t="shared" si="2"/>
        <v>1.3716110699496884</v>
      </c>
    </row>
  </sheetData>
  <autoFilter ref="A3:G3" xr:uid="{9BA1133F-5CC6-0643-8A97-3B3E90D3E63A}">
    <sortState ref="A4:G9">
      <sortCondition ref="A3:A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umor (KU vs. Cont)</vt:lpstr>
      <vt:lpstr>Tumor (Combo vs. KU)</vt:lpstr>
      <vt:lpstr>Ascites (KU vs. Cont)</vt:lpstr>
      <vt:lpstr>Ascites (Combo vs. KU)</vt:lpstr>
      <vt:lpstr>Interstitial (KU vs. Cont)</vt:lpstr>
      <vt:lpstr>Interstitial (Combo vs. KU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Aird</dc:creator>
  <cp:lastModifiedBy>Katherine Aird</cp:lastModifiedBy>
  <dcterms:created xsi:type="dcterms:W3CDTF">2020-03-05T19:38:10Z</dcterms:created>
  <dcterms:modified xsi:type="dcterms:W3CDTF">2020-03-30T17:55:39Z</dcterms:modified>
</cp:coreProperties>
</file>